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725"/>
  <workbookPr hidePivotFieldList="1" checkCompatibility="1" autoCompressPictures="0"/>
  <bookViews>
    <workbookView xWindow="2200" yWindow="40" windowWidth="23220" windowHeight="24460" tabRatio="500"/>
  </bookViews>
  <sheets>
    <sheet name="all-MSI (supp. Table)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07" i="1" l="1"/>
  <c r="J207" i="1"/>
  <c r="H207" i="1"/>
  <c r="G207" i="1"/>
  <c r="F207" i="1"/>
  <c r="D207" i="1"/>
  <c r="C207" i="1"/>
  <c r="J166" i="1"/>
  <c r="H166" i="1"/>
  <c r="G166" i="1"/>
  <c r="F166" i="1"/>
  <c r="D166" i="1"/>
  <c r="C166" i="1"/>
  <c r="J125" i="1"/>
  <c r="H125" i="1"/>
  <c r="G125" i="1"/>
  <c r="F125" i="1"/>
  <c r="D125" i="1"/>
  <c r="C125" i="1"/>
  <c r="D84" i="1"/>
  <c r="F84" i="1"/>
  <c r="G84" i="1"/>
  <c r="H84" i="1"/>
  <c r="J84" i="1"/>
  <c r="C84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J43" i="1"/>
  <c r="D43" i="1"/>
  <c r="E43" i="1"/>
  <c r="F43" i="1"/>
  <c r="G43" i="1"/>
  <c r="H43" i="1"/>
  <c r="C4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3" i="1"/>
</calcChain>
</file>

<file path=xl/sharedStrings.xml><?xml version="1.0" encoding="utf-8"?>
<sst xmlns="http://schemas.openxmlformats.org/spreadsheetml/2006/main" count="351" uniqueCount="58">
  <si>
    <t>Center 1</t>
  </si>
  <si>
    <t>Center 2</t>
  </si>
  <si>
    <t>Center 3</t>
  </si>
  <si>
    <t>Center 4</t>
  </si>
  <si>
    <t>Center 5</t>
  </si>
  <si>
    <t>Center 6</t>
  </si>
  <si>
    <t>CV</t>
  </si>
  <si>
    <t>B cells MSI (CD19 Nd142)</t>
  </si>
  <si>
    <t>.</t>
  </si>
  <si>
    <t>B cells MSI (CD20 Sm147)</t>
  </si>
  <si>
    <t>B cells MSI (CD27 Er167)</t>
  </si>
  <si>
    <t>B cells MSI (CD38 Yb172)</t>
  </si>
  <si>
    <t>B cells MSI (HLA-DR Yb174)</t>
  </si>
  <si>
    <t>CD16- monocytes MSI (CD14 Gd160)</t>
  </si>
  <si>
    <t>CD16- monocytes MSI (CD33 Gd158)</t>
  </si>
  <si>
    <t>CD16- monocytes MSI (HLA-DR Yb174)</t>
  </si>
  <si>
    <t>CD16+ monocytes MSI (HLA-DR Yb174)</t>
  </si>
  <si>
    <t>CD3+ MSI (CD27 Er167)</t>
  </si>
  <si>
    <t>CD3+ MSI (CD38 Yb172)</t>
  </si>
  <si>
    <t>CD3+ MSI (CD7 Eu153)</t>
  </si>
  <si>
    <t>CD3+ MSI (HLA-DR Yb174)</t>
  </si>
  <si>
    <t>CD4+T CD27-CD45RA- MSI (CD38 Yb172)</t>
  </si>
  <si>
    <t>CD4+T CD27-CD45RA+ MSI (CD38 Yb172)</t>
  </si>
  <si>
    <t>CD4+T CD27+CD45RA- MSI (CD27 Er167)</t>
  </si>
  <si>
    <t>CD4+T CD27+CD45RA- MSI (CD38 Yb172)</t>
  </si>
  <si>
    <t>CD4+T CD27+CD45RA+ MSI (CD27 Er167)</t>
  </si>
  <si>
    <t>CD4+T CD27+CD45RA+ MSI (CD38 Yb172)</t>
  </si>
  <si>
    <t>CD4+T MSI (CD38 Yb172)</t>
  </si>
  <si>
    <t>CD4+T MSI (HLA-DR Yb174)</t>
  </si>
  <si>
    <t>CD56 bright NK MSI (CD27 Er167)</t>
  </si>
  <si>
    <t>CD56 bright NK MSI (CD38 Yb172)</t>
  </si>
  <si>
    <t>CD56 bright NK MSI (CD56 Yb176)</t>
  </si>
  <si>
    <t>CD56 bright NK MSI (HLA-DR Yb174)</t>
  </si>
  <si>
    <t>CD8a+T CD27-CD45RA- MSI (CD38 Yb172)</t>
  </si>
  <si>
    <t>CD8a+T CD27-CD45RA+ MSI (CD38 Yb172)</t>
  </si>
  <si>
    <t>CD8a+T CD27+CD45RA- MSI (CD27 Er167)</t>
  </si>
  <si>
    <t>CD8a+T CD27+CD45RA- MSI (CD38 Yb172)</t>
  </si>
  <si>
    <t>CD8a+T CD27+CD45RA+ MSI (CD27 Er167)</t>
  </si>
  <si>
    <t>CD8a+T CD27+CD45RA+ MSI (CD38 Yb172)</t>
  </si>
  <si>
    <t>CD8a+T CD27+CD45RA+ MSI (HLA-DR Yb174)</t>
  </si>
  <si>
    <t>CD8a+T MSI (CD38 Yb172)</t>
  </si>
  <si>
    <t>CD8a+T MSI (HLA-DR Yb174)</t>
  </si>
  <si>
    <t>mDCs MSI (HLA-DR Yb174)</t>
  </si>
  <si>
    <t>NK cells CD16+ CD56+ MSI (CD27 Er167)</t>
  </si>
  <si>
    <t>NK cells CD16+ CD56+ MSI (CD38 Yb172)</t>
  </si>
  <si>
    <t>NK cells CD16+ CD56+ MSI (CD56 Yb176)</t>
  </si>
  <si>
    <t>NK cells CD16+ CD56+ MSI (HLA-DR Yb174)</t>
  </si>
  <si>
    <t>pDCs MSI (HLA-DR Yb174)</t>
  </si>
  <si>
    <t>Raw</t>
  </si>
  <si>
    <t>Fluidigm v1</t>
  </si>
  <si>
    <t>Fluidigm v2</t>
  </si>
  <si>
    <t>MATLAB-pass Fluidigm</t>
  </si>
  <si>
    <t>MATLAB-all</t>
  </si>
  <si>
    <t>Population MSI</t>
  </si>
  <si>
    <t>Average</t>
  </si>
  <si>
    <t>Av CV of all populations</t>
  </si>
  <si>
    <t>Normalization Method</t>
  </si>
  <si>
    <t>Grand mean of all centers and all populations per Normaliza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i/>
      <sz val="14"/>
      <color theme="1"/>
      <name val="Calibri"/>
      <scheme val="minor"/>
    </font>
    <font>
      <b/>
      <sz val="14"/>
      <color rgb="FFC00000"/>
      <name val="Calibri"/>
      <scheme val="minor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3" fillId="0" borderId="0" xfId="0" applyFont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3" fillId="0" borderId="0" xfId="0" applyFont="1" applyFill="1"/>
    <xf numFmtId="0" fontId="3" fillId="2" borderId="0" xfId="0" applyFont="1" applyFill="1"/>
    <xf numFmtId="164" fontId="1" fillId="2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/>
    <xf numFmtId="0" fontId="5" fillId="0" borderId="0" xfId="0" applyFont="1"/>
    <xf numFmtId="0" fontId="4" fillId="3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tabSelected="1" topLeftCell="A96" zoomScale="50" zoomScaleNormal="50" zoomScalePageLayoutView="50" workbookViewId="0">
      <selection activeCell="E207" sqref="E207"/>
    </sheetView>
  </sheetViews>
  <sheetFormatPr baseColWidth="10" defaultRowHeight="18" x14ac:dyDescent="0"/>
  <cols>
    <col min="1" max="1" width="23.83203125" style="4" customWidth="1"/>
    <col min="2" max="2" width="72.1640625" style="4" customWidth="1"/>
    <col min="3" max="8" width="12.1640625" style="9" customWidth="1"/>
    <col min="9" max="9" width="10.83203125" style="17"/>
    <col min="10" max="16384" width="10.83203125" style="4"/>
  </cols>
  <sheetData>
    <row r="1" spans="1:9">
      <c r="A1" s="1"/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54</v>
      </c>
    </row>
    <row r="2" spans="1:9" s="8" customFormat="1" ht="37" customHeight="1">
      <c r="A2" s="5" t="s">
        <v>56</v>
      </c>
      <c r="B2" s="5" t="s">
        <v>53</v>
      </c>
      <c r="C2" s="6" t="s">
        <v>6</v>
      </c>
      <c r="D2" s="6" t="s">
        <v>6</v>
      </c>
      <c r="E2" s="6" t="s">
        <v>6</v>
      </c>
      <c r="F2" s="6" t="s">
        <v>6</v>
      </c>
      <c r="G2" s="6" t="s">
        <v>6</v>
      </c>
      <c r="H2" s="6" t="s">
        <v>6</v>
      </c>
      <c r="I2" s="7" t="s">
        <v>6</v>
      </c>
    </row>
    <row r="3" spans="1:9">
      <c r="A3" s="4" t="s">
        <v>48</v>
      </c>
      <c r="B3" s="4" t="s">
        <v>7</v>
      </c>
      <c r="C3" s="9">
        <v>13.2</v>
      </c>
      <c r="D3" s="9">
        <v>6.8</v>
      </c>
      <c r="E3" s="9">
        <v>6.4</v>
      </c>
      <c r="F3" s="9">
        <v>3.5</v>
      </c>
      <c r="G3" s="9">
        <v>3.6</v>
      </c>
      <c r="H3" s="9">
        <v>20.5</v>
      </c>
      <c r="I3" s="10">
        <f>AVERAGE(C3:H3)</f>
        <v>9</v>
      </c>
    </row>
    <row r="4" spans="1:9">
      <c r="B4" s="4" t="s">
        <v>9</v>
      </c>
      <c r="C4" s="9">
        <v>45.9</v>
      </c>
      <c r="D4" s="9">
        <v>6.4</v>
      </c>
      <c r="E4" s="9">
        <v>34.799999999999997</v>
      </c>
      <c r="F4" s="9">
        <v>8.9</v>
      </c>
      <c r="G4" s="9">
        <v>7.9</v>
      </c>
      <c r="H4" s="9">
        <v>27.5</v>
      </c>
      <c r="I4" s="10">
        <f t="shared" ref="I4:I68" si="0">AVERAGE(C4:H4)</f>
        <v>21.900000000000002</v>
      </c>
    </row>
    <row r="5" spans="1:9">
      <c r="B5" s="4" t="s">
        <v>10</v>
      </c>
      <c r="C5" s="9">
        <v>82.9</v>
      </c>
      <c r="D5" s="9">
        <v>20.6</v>
      </c>
      <c r="E5" s="9">
        <v>28</v>
      </c>
      <c r="F5" s="9">
        <v>78.3</v>
      </c>
      <c r="G5" s="9">
        <v>77.7</v>
      </c>
      <c r="H5" s="9">
        <v>56.8</v>
      </c>
      <c r="I5" s="10">
        <f t="shared" si="0"/>
        <v>57.383333333333333</v>
      </c>
    </row>
    <row r="6" spans="1:9">
      <c r="B6" s="4" t="s">
        <v>11</v>
      </c>
      <c r="C6" s="9">
        <v>11</v>
      </c>
      <c r="D6" s="9">
        <v>18.8</v>
      </c>
      <c r="E6" s="9">
        <v>21.7</v>
      </c>
      <c r="F6" s="9">
        <v>8.1999999999999993</v>
      </c>
      <c r="G6" s="9">
        <v>9.6</v>
      </c>
      <c r="H6" s="9">
        <v>22</v>
      </c>
      <c r="I6" s="10">
        <f t="shared" si="0"/>
        <v>15.216666666666667</v>
      </c>
    </row>
    <row r="7" spans="1:9">
      <c r="B7" s="4" t="s">
        <v>12</v>
      </c>
      <c r="C7" s="9">
        <v>38.6</v>
      </c>
      <c r="D7" s="9">
        <v>11.1</v>
      </c>
      <c r="E7" s="9">
        <v>36.9</v>
      </c>
      <c r="F7" s="9">
        <v>10.7</v>
      </c>
      <c r="G7" s="9">
        <v>17.100000000000001</v>
      </c>
      <c r="H7" s="9">
        <v>25.2</v>
      </c>
      <c r="I7" s="10">
        <f t="shared" si="0"/>
        <v>23.266666666666666</v>
      </c>
    </row>
    <row r="8" spans="1:9">
      <c r="B8" s="4" t="s">
        <v>13</v>
      </c>
      <c r="C8" s="9">
        <v>25</v>
      </c>
      <c r="D8" s="9">
        <v>23</v>
      </c>
      <c r="E8" s="9">
        <v>47.4</v>
      </c>
      <c r="F8" s="9">
        <v>37.299999999999997</v>
      </c>
      <c r="G8" s="9">
        <v>10.6</v>
      </c>
      <c r="H8" s="9">
        <v>27.7</v>
      </c>
      <c r="I8" s="10">
        <f t="shared" si="0"/>
        <v>28.499999999999996</v>
      </c>
    </row>
    <row r="9" spans="1:9">
      <c r="B9" s="4" t="s">
        <v>14</v>
      </c>
      <c r="C9" s="9">
        <v>17.899999999999999</v>
      </c>
      <c r="D9" s="9">
        <v>12.2</v>
      </c>
      <c r="E9" s="9">
        <v>37.9</v>
      </c>
      <c r="F9" s="9">
        <v>12.1</v>
      </c>
      <c r="G9" s="9">
        <v>9.6</v>
      </c>
      <c r="H9" s="9">
        <v>34.1</v>
      </c>
      <c r="I9" s="10">
        <f t="shared" si="0"/>
        <v>20.633333333333329</v>
      </c>
    </row>
    <row r="10" spans="1:9">
      <c r="B10" s="4" t="s">
        <v>15</v>
      </c>
      <c r="C10" s="9">
        <v>38.4</v>
      </c>
      <c r="D10" s="9">
        <v>8.5</v>
      </c>
      <c r="E10" s="9">
        <v>38.9</v>
      </c>
      <c r="F10" s="9">
        <v>30.8</v>
      </c>
      <c r="G10" s="9">
        <v>27.3</v>
      </c>
      <c r="H10" s="9">
        <v>43.5</v>
      </c>
      <c r="I10" s="10">
        <f t="shared" si="0"/>
        <v>31.233333333333334</v>
      </c>
    </row>
    <row r="11" spans="1:9">
      <c r="B11" s="4" t="s">
        <v>16</v>
      </c>
      <c r="C11" s="9">
        <v>41.4</v>
      </c>
      <c r="D11" s="9">
        <v>10.1</v>
      </c>
      <c r="E11" s="9">
        <v>60.7</v>
      </c>
      <c r="F11" s="9">
        <v>13.2</v>
      </c>
      <c r="G11" s="9">
        <v>17.2</v>
      </c>
      <c r="H11" s="9">
        <v>32.1</v>
      </c>
      <c r="I11" s="10">
        <f t="shared" si="0"/>
        <v>29.116666666666664</v>
      </c>
    </row>
    <row r="12" spans="1:9">
      <c r="B12" s="4" t="s">
        <v>17</v>
      </c>
      <c r="C12" s="9">
        <v>26.1</v>
      </c>
      <c r="D12" s="9">
        <v>26.4</v>
      </c>
      <c r="E12" s="9">
        <v>53.9</v>
      </c>
      <c r="F12" s="9">
        <v>26.9</v>
      </c>
      <c r="G12" s="9">
        <v>30.8</v>
      </c>
      <c r="H12" s="9">
        <v>52.5</v>
      </c>
      <c r="I12" s="10">
        <f t="shared" si="0"/>
        <v>36.1</v>
      </c>
    </row>
    <row r="13" spans="1:9">
      <c r="B13" s="4" t="s">
        <v>18</v>
      </c>
      <c r="C13" s="9">
        <v>22.5</v>
      </c>
      <c r="D13" s="9">
        <v>8.1999999999999993</v>
      </c>
      <c r="E13" s="9">
        <v>9.4</v>
      </c>
      <c r="F13" s="9">
        <v>33.1</v>
      </c>
      <c r="G13" s="9">
        <v>26.5</v>
      </c>
      <c r="H13" s="9">
        <v>9.4</v>
      </c>
      <c r="I13" s="10">
        <f t="shared" si="0"/>
        <v>18.183333333333334</v>
      </c>
    </row>
    <row r="14" spans="1:9">
      <c r="B14" s="4" t="s">
        <v>19</v>
      </c>
      <c r="C14" s="9">
        <v>43.3</v>
      </c>
      <c r="D14" s="9">
        <v>8.3000000000000007</v>
      </c>
      <c r="E14" s="9">
        <v>40.1</v>
      </c>
      <c r="F14" s="9">
        <v>15.6</v>
      </c>
      <c r="G14" s="9">
        <v>7.9</v>
      </c>
      <c r="H14" s="9">
        <v>36.700000000000003</v>
      </c>
      <c r="I14" s="10">
        <f t="shared" si="0"/>
        <v>25.316666666666663</v>
      </c>
    </row>
    <row r="15" spans="1:9">
      <c r="B15" s="4" t="s">
        <v>20</v>
      </c>
      <c r="C15" s="9">
        <v>58.5</v>
      </c>
      <c r="D15" s="9">
        <v>26.6</v>
      </c>
      <c r="E15" s="9">
        <v>6.7</v>
      </c>
      <c r="F15" s="9">
        <v>58</v>
      </c>
      <c r="G15" s="9">
        <v>56.6</v>
      </c>
      <c r="H15" s="9">
        <v>32.4</v>
      </c>
      <c r="I15" s="10">
        <f t="shared" si="0"/>
        <v>39.800000000000004</v>
      </c>
    </row>
    <row r="16" spans="1:9">
      <c r="B16" s="4" t="s">
        <v>21</v>
      </c>
      <c r="C16" s="9">
        <v>37.299999999999997</v>
      </c>
      <c r="D16" s="9">
        <v>21.5</v>
      </c>
      <c r="E16" s="9">
        <v>8.6999999999999993</v>
      </c>
      <c r="F16" s="9">
        <v>48.9</v>
      </c>
      <c r="G16" s="9">
        <v>47.8</v>
      </c>
      <c r="H16" s="9">
        <v>30.7</v>
      </c>
      <c r="I16" s="10">
        <f t="shared" si="0"/>
        <v>32.483333333333327</v>
      </c>
    </row>
    <row r="17" spans="2:9">
      <c r="B17" s="4" t="s">
        <v>22</v>
      </c>
      <c r="C17" s="9">
        <v>31</v>
      </c>
      <c r="D17" s="9">
        <v>14.6</v>
      </c>
      <c r="E17" s="9">
        <v>12.1</v>
      </c>
      <c r="F17" s="9">
        <v>43.6</v>
      </c>
      <c r="G17" s="9">
        <v>32.799999999999997</v>
      </c>
      <c r="H17" s="9">
        <v>28.8</v>
      </c>
      <c r="I17" s="10">
        <f t="shared" si="0"/>
        <v>27.150000000000006</v>
      </c>
    </row>
    <row r="18" spans="2:9">
      <c r="B18" s="4" t="s">
        <v>23</v>
      </c>
      <c r="C18" s="9">
        <v>31.2</v>
      </c>
      <c r="D18" s="9">
        <v>23.9</v>
      </c>
      <c r="E18" s="9">
        <v>53</v>
      </c>
      <c r="F18" s="9">
        <v>20.399999999999999</v>
      </c>
      <c r="G18" s="9">
        <v>20.7</v>
      </c>
      <c r="H18" s="9">
        <v>37.299999999999997</v>
      </c>
      <c r="I18" s="10">
        <f t="shared" si="0"/>
        <v>31.083333333333332</v>
      </c>
    </row>
    <row r="19" spans="2:9">
      <c r="B19" s="4" t="s">
        <v>24</v>
      </c>
      <c r="C19" s="9">
        <v>23.8</v>
      </c>
      <c r="D19" s="9">
        <v>7.9</v>
      </c>
      <c r="E19" s="9">
        <v>6.8</v>
      </c>
      <c r="F19" s="9">
        <v>35.5</v>
      </c>
      <c r="G19" s="9">
        <v>29.2</v>
      </c>
      <c r="H19" s="9">
        <v>14.9</v>
      </c>
      <c r="I19" s="10">
        <f t="shared" si="0"/>
        <v>19.683333333333334</v>
      </c>
    </row>
    <row r="20" spans="2:9">
      <c r="B20" s="4" t="s">
        <v>25</v>
      </c>
      <c r="C20" s="9">
        <v>40.200000000000003</v>
      </c>
      <c r="D20" s="9">
        <v>21.8</v>
      </c>
      <c r="E20" s="9">
        <v>55.4</v>
      </c>
      <c r="F20" s="9">
        <v>16.8</v>
      </c>
      <c r="G20" s="9">
        <v>8.9</v>
      </c>
      <c r="H20" s="9">
        <v>42.2</v>
      </c>
      <c r="I20" s="10">
        <f t="shared" si="0"/>
        <v>30.883333333333336</v>
      </c>
    </row>
    <row r="21" spans="2:9">
      <c r="B21" s="4" t="s">
        <v>26</v>
      </c>
      <c r="C21" s="9">
        <v>17.100000000000001</v>
      </c>
      <c r="D21" s="9">
        <v>12</v>
      </c>
      <c r="E21" s="9">
        <v>26.2</v>
      </c>
      <c r="F21" s="9">
        <v>11.8</v>
      </c>
      <c r="G21" s="9">
        <v>7.1</v>
      </c>
      <c r="H21" s="9">
        <v>23.3</v>
      </c>
      <c r="I21" s="10">
        <f t="shared" si="0"/>
        <v>16.249999999999996</v>
      </c>
    </row>
    <row r="22" spans="2:9">
      <c r="B22" s="4" t="s">
        <v>27</v>
      </c>
      <c r="C22" s="9">
        <v>13.7</v>
      </c>
      <c r="D22" s="9">
        <v>11.5</v>
      </c>
      <c r="E22" s="9">
        <v>13.5</v>
      </c>
      <c r="F22" s="9">
        <v>23.1</v>
      </c>
      <c r="G22" s="9">
        <v>20.5</v>
      </c>
      <c r="H22" s="9">
        <v>18.100000000000001</v>
      </c>
      <c r="I22" s="10">
        <f t="shared" si="0"/>
        <v>16.733333333333334</v>
      </c>
    </row>
    <row r="23" spans="2:9">
      <c r="B23" s="4" t="s">
        <v>28</v>
      </c>
      <c r="C23" s="9">
        <v>57.6</v>
      </c>
      <c r="D23" s="9">
        <v>26</v>
      </c>
      <c r="E23" s="9">
        <v>7.9</v>
      </c>
      <c r="F23" s="9">
        <v>56</v>
      </c>
      <c r="G23" s="9">
        <v>56</v>
      </c>
      <c r="H23" s="9">
        <v>29.2</v>
      </c>
      <c r="I23" s="10">
        <f t="shared" si="0"/>
        <v>38.783333333333331</v>
      </c>
    </row>
    <row r="24" spans="2:9">
      <c r="B24" s="4" t="s">
        <v>29</v>
      </c>
      <c r="C24" s="9">
        <v>13.8</v>
      </c>
      <c r="D24" s="9">
        <v>27.1</v>
      </c>
      <c r="E24" s="9">
        <v>29.2</v>
      </c>
      <c r="F24" s="9">
        <v>30</v>
      </c>
      <c r="G24" s="9">
        <v>43.9</v>
      </c>
      <c r="H24" s="9">
        <v>25.9</v>
      </c>
      <c r="I24" s="10">
        <f t="shared" si="0"/>
        <v>28.316666666666666</v>
      </c>
    </row>
    <row r="25" spans="2:9">
      <c r="B25" s="4" t="s">
        <v>30</v>
      </c>
      <c r="C25" s="9">
        <v>35.6</v>
      </c>
      <c r="D25" s="9">
        <v>9.3000000000000007</v>
      </c>
      <c r="E25" s="9">
        <v>41.1</v>
      </c>
      <c r="F25" s="9">
        <v>19.3</v>
      </c>
      <c r="G25" s="9">
        <v>13.5</v>
      </c>
      <c r="H25" s="9">
        <v>34.5</v>
      </c>
      <c r="I25" s="10">
        <f t="shared" si="0"/>
        <v>25.55</v>
      </c>
    </row>
    <row r="26" spans="2:9">
      <c r="B26" s="4" t="s">
        <v>31</v>
      </c>
      <c r="C26" s="9">
        <v>10.4</v>
      </c>
      <c r="D26" s="9">
        <v>5.2</v>
      </c>
      <c r="E26" s="9">
        <v>4.7</v>
      </c>
      <c r="F26" s="9">
        <v>10.8</v>
      </c>
      <c r="G26" s="9">
        <v>17.100000000000001</v>
      </c>
      <c r="H26" s="9">
        <v>21.5</v>
      </c>
      <c r="I26" s="10">
        <f t="shared" si="0"/>
        <v>11.616666666666667</v>
      </c>
    </row>
    <row r="27" spans="2:9">
      <c r="B27" s="4" t="s">
        <v>32</v>
      </c>
      <c r="C27" s="9">
        <v>20.399999999999999</v>
      </c>
      <c r="D27" s="9">
        <v>11.4</v>
      </c>
      <c r="E27" s="9">
        <v>4.4000000000000004</v>
      </c>
      <c r="F27" s="9">
        <v>32.1</v>
      </c>
      <c r="G27" s="9">
        <v>23.2</v>
      </c>
      <c r="H27" s="9">
        <v>19.2</v>
      </c>
      <c r="I27" s="10">
        <f t="shared" si="0"/>
        <v>18.45</v>
      </c>
    </row>
    <row r="28" spans="2:9">
      <c r="B28" s="4" t="s">
        <v>33</v>
      </c>
      <c r="C28" s="9">
        <v>43.1</v>
      </c>
      <c r="D28" s="9">
        <v>19.5</v>
      </c>
      <c r="E28" s="9">
        <v>5.9</v>
      </c>
      <c r="F28" s="9">
        <v>54.9</v>
      </c>
      <c r="G28" s="9">
        <v>51.1</v>
      </c>
      <c r="H28" s="9">
        <v>26.3</v>
      </c>
      <c r="I28" s="10">
        <f t="shared" si="0"/>
        <v>33.466666666666669</v>
      </c>
    </row>
    <row r="29" spans="2:9">
      <c r="B29" s="4" t="s">
        <v>34</v>
      </c>
      <c r="C29" s="9">
        <v>28.3</v>
      </c>
      <c r="D29" s="9">
        <v>13.9</v>
      </c>
      <c r="E29" s="9">
        <v>8.5</v>
      </c>
      <c r="F29" s="9">
        <v>41.5</v>
      </c>
      <c r="G29" s="9">
        <v>29.7</v>
      </c>
      <c r="H29" s="9">
        <v>17.2</v>
      </c>
      <c r="I29" s="10">
        <f t="shared" si="0"/>
        <v>23.183333333333334</v>
      </c>
    </row>
    <row r="30" spans="2:9">
      <c r="B30" s="4" t="s">
        <v>35</v>
      </c>
      <c r="C30" s="9">
        <v>30.2</v>
      </c>
      <c r="D30" s="9">
        <v>21.7</v>
      </c>
      <c r="E30" s="9">
        <v>47.8</v>
      </c>
      <c r="F30" s="9">
        <v>20.9</v>
      </c>
      <c r="G30" s="9">
        <v>24.6</v>
      </c>
      <c r="H30" s="9">
        <v>26.2</v>
      </c>
      <c r="I30" s="10">
        <f t="shared" si="0"/>
        <v>28.566666666666663</v>
      </c>
    </row>
    <row r="31" spans="2:9">
      <c r="B31" s="4" t="s">
        <v>36</v>
      </c>
      <c r="C31" s="9">
        <v>43.4</v>
      </c>
      <c r="D31" s="9">
        <v>22.1</v>
      </c>
      <c r="E31" s="9">
        <v>11.2</v>
      </c>
      <c r="F31" s="9">
        <v>51.1</v>
      </c>
      <c r="G31" s="9">
        <v>47</v>
      </c>
      <c r="H31" s="9">
        <v>32.6</v>
      </c>
      <c r="I31" s="10">
        <f t="shared" si="0"/>
        <v>34.56666666666667</v>
      </c>
    </row>
    <row r="32" spans="2:9">
      <c r="B32" s="4" t="s">
        <v>37</v>
      </c>
      <c r="C32" s="9">
        <v>33.9</v>
      </c>
      <c r="D32" s="9">
        <v>25.1</v>
      </c>
      <c r="E32" s="9">
        <v>56.2</v>
      </c>
      <c r="F32" s="9">
        <v>18.5</v>
      </c>
      <c r="G32" s="9">
        <v>19.2</v>
      </c>
      <c r="H32" s="9">
        <v>42</v>
      </c>
      <c r="I32" s="10">
        <f t="shared" si="0"/>
        <v>32.483333333333327</v>
      </c>
    </row>
    <row r="33" spans="1:11">
      <c r="B33" s="4" t="s">
        <v>38</v>
      </c>
      <c r="C33" s="9">
        <v>26.2</v>
      </c>
      <c r="D33" s="9">
        <v>7.8</v>
      </c>
      <c r="E33" s="9">
        <v>15.2</v>
      </c>
      <c r="F33" s="9">
        <v>29.7</v>
      </c>
      <c r="G33" s="9">
        <v>17.5</v>
      </c>
      <c r="H33" s="9">
        <v>7.2</v>
      </c>
      <c r="I33" s="10">
        <f t="shared" si="0"/>
        <v>17.266666666666669</v>
      </c>
    </row>
    <row r="34" spans="1:11">
      <c r="B34" s="4" t="s">
        <v>39</v>
      </c>
      <c r="C34" s="9">
        <v>72.599999999999994</v>
      </c>
      <c r="D34" s="9">
        <v>34.1</v>
      </c>
      <c r="E34" s="9">
        <v>15.2</v>
      </c>
      <c r="F34" s="9">
        <v>65.7</v>
      </c>
      <c r="G34" s="9">
        <v>62.8</v>
      </c>
      <c r="H34" s="9">
        <v>40.700000000000003</v>
      </c>
      <c r="I34" s="10">
        <f t="shared" si="0"/>
        <v>48.516666666666659</v>
      </c>
    </row>
    <row r="35" spans="1:11">
      <c r="B35" s="4" t="s">
        <v>40</v>
      </c>
      <c r="C35" s="9">
        <v>30.3</v>
      </c>
      <c r="D35" s="9">
        <v>12.1</v>
      </c>
      <c r="E35" s="9">
        <v>7.3</v>
      </c>
      <c r="F35" s="9">
        <v>40.200000000000003</v>
      </c>
      <c r="G35" s="9">
        <v>31.7</v>
      </c>
      <c r="H35" s="9">
        <v>15.6</v>
      </c>
      <c r="I35" s="10">
        <f t="shared" si="0"/>
        <v>22.866666666666671</v>
      </c>
    </row>
    <row r="36" spans="1:11">
      <c r="B36" s="4" t="s">
        <v>41</v>
      </c>
      <c r="C36" s="9">
        <v>60.8</v>
      </c>
      <c r="D36" s="9">
        <v>30.5</v>
      </c>
      <c r="E36" s="9">
        <v>12.3</v>
      </c>
      <c r="F36" s="9">
        <v>60.6</v>
      </c>
      <c r="G36" s="9">
        <v>58</v>
      </c>
      <c r="H36" s="9">
        <v>37.799999999999997</v>
      </c>
      <c r="I36" s="10">
        <f t="shared" si="0"/>
        <v>43.333333333333336</v>
      </c>
    </row>
    <row r="37" spans="1:11">
      <c r="B37" s="4" t="s">
        <v>42</v>
      </c>
      <c r="C37" s="9">
        <v>55.2</v>
      </c>
      <c r="D37" s="9">
        <v>16.8</v>
      </c>
      <c r="E37" s="9">
        <v>33.1</v>
      </c>
      <c r="F37" s="9">
        <v>66.5</v>
      </c>
      <c r="G37" s="9">
        <v>49.9</v>
      </c>
      <c r="H37" s="9">
        <v>21.4</v>
      </c>
      <c r="I37" s="10">
        <f t="shared" si="0"/>
        <v>40.483333333333334</v>
      </c>
    </row>
    <row r="38" spans="1:11">
      <c r="B38" s="4" t="s">
        <v>43</v>
      </c>
      <c r="C38" s="9">
        <v>83.7</v>
      </c>
      <c r="D38" s="9">
        <v>24.7</v>
      </c>
      <c r="E38" s="9">
        <v>30.8</v>
      </c>
      <c r="F38" s="9">
        <v>78.5</v>
      </c>
      <c r="G38" s="9">
        <v>78</v>
      </c>
      <c r="H38" s="9">
        <v>78.5</v>
      </c>
      <c r="I38" s="10">
        <f t="shared" si="0"/>
        <v>62.366666666666674</v>
      </c>
    </row>
    <row r="39" spans="1:11">
      <c r="B39" s="4" t="s">
        <v>44</v>
      </c>
      <c r="C39" s="9">
        <v>21.7</v>
      </c>
      <c r="D39" s="9">
        <v>16.8</v>
      </c>
      <c r="E39" s="9">
        <v>36</v>
      </c>
      <c r="F39" s="9">
        <v>15.2</v>
      </c>
      <c r="G39" s="9">
        <v>12.9</v>
      </c>
      <c r="H39" s="9">
        <v>34.299999999999997</v>
      </c>
      <c r="I39" s="10">
        <f t="shared" si="0"/>
        <v>22.816666666666666</v>
      </c>
    </row>
    <row r="40" spans="1:11">
      <c r="B40" s="4" t="s">
        <v>45</v>
      </c>
      <c r="C40" s="9">
        <v>18.7</v>
      </c>
      <c r="D40" s="9">
        <v>8.3000000000000007</v>
      </c>
      <c r="E40" s="9">
        <v>3.6</v>
      </c>
      <c r="F40" s="9">
        <v>15.8</v>
      </c>
      <c r="G40" s="9">
        <v>15.4</v>
      </c>
      <c r="H40" s="9">
        <v>13.3</v>
      </c>
      <c r="I40" s="10">
        <f t="shared" si="0"/>
        <v>12.516666666666667</v>
      </c>
    </row>
    <row r="41" spans="1:11">
      <c r="B41" s="4" t="s">
        <v>46</v>
      </c>
      <c r="C41" s="9">
        <v>48.2</v>
      </c>
      <c r="D41" s="9">
        <v>17.7</v>
      </c>
      <c r="E41" s="9">
        <v>5</v>
      </c>
      <c r="F41" s="9">
        <v>44.8</v>
      </c>
      <c r="G41" s="9">
        <v>36.9</v>
      </c>
      <c r="H41" s="9">
        <v>17.8</v>
      </c>
      <c r="I41" s="10">
        <f t="shared" si="0"/>
        <v>28.400000000000002</v>
      </c>
    </row>
    <row r="42" spans="1:11">
      <c r="B42" s="4" t="s">
        <v>47</v>
      </c>
      <c r="C42" s="9">
        <v>47.7</v>
      </c>
      <c r="D42" s="9">
        <v>13.7</v>
      </c>
      <c r="E42" s="9">
        <v>39.200000000000003</v>
      </c>
      <c r="F42" s="9">
        <v>12.7</v>
      </c>
      <c r="G42" s="9">
        <v>19</v>
      </c>
      <c r="H42" s="9">
        <v>38.5</v>
      </c>
      <c r="I42" s="10">
        <f t="shared" si="0"/>
        <v>28.466666666666669</v>
      </c>
    </row>
    <row r="43" spans="1:11">
      <c r="A43" s="11"/>
      <c r="B43" s="12" t="s">
        <v>55</v>
      </c>
      <c r="C43" s="13">
        <f>AVERAGE(C3:C42)</f>
        <v>36.020000000000003</v>
      </c>
      <c r="D43" s="13">
        <f t="shared" ref="D43:H43" si="1">AVERAGE(D3:D42)</f>
        <v>16.600000000000001</v>
      </c>
      <c r="E43" s="13">
        <f t="shared" si="1"/>
        <v>25.327500000000004</v>
      </c>
      <c r="F43" s="13">
        <f t="shared" si="1"/>
        <v>32.537500000000001</v>
      </c>
      <c r="G43" s="13">
        <f t="shared" si="1"/>
        <v>29.420000000000016</v>
      </c>
      <c r="H43" s="13">
        <f t="shared" si="1"/>
        <v>29.884999999999998</v>
      </c>
      <c r="I43" s="14"/>
      <c r="J43" s="15">
        <f>AVERAGE(C3:H42)</f>
        <v>28.298333333333332</v>
      </c>
      <c r="K43" s="16" t="s">
        <v>57</v>
      </c>
    </row>
    <row r="44" spans="1:11">
      <c r="A44" s="4" t="s">
        <v>49</v>
      </c>
      <c r="B44" s="4" t="s">
        <v>7</v>
      </c>
      <c r="C44" s="9">
        <v>8.6</v>
      </c>
      <c r="D44" s="9">
        <v>7.5</v>
      </c>
      <c r="E44" s="9" t="s">
        <v>8</v>
      </c>
      <c r="F44" s="9">
        <v>2.6</v>
      </c>
      <c r="G44" s="9">
        <v>6.7</v>
      </c>
      <c r="H44" s="9">
        <v>43.8</v>
      </c>
      <c r="I44" s="10">
        <f t="shared" si="0"/>
        <v>13.84</v>
      </c>
    </row>
    <row r="45" spans="1:11">
      <c r="B45" s="4" t="s">
        <v>9</v>
      </c>
      <c r="C45" s="9">
        <v>54.1</v>
      </c>
      <c r="D45" s="9">
        <v>5.5</v>
      </c>
      <c r="E45" s="9" t="s">
        <v>8</v>
      </c>
      <c r="F45" s="9">
        <v>10.3</v>
      </c>
      <c r="G45" s="9">
        <v>9.6999999999999993</v>
      </c>
      <c r="H45" s="9">
        <v>51.2</v>
      </c>
      <c r="I45" s="10">
        <f t="shared" si="0"/>
        <v>26.160000000000004</v>
      </c>
    </row>
    <row r="46" spans="1:11">
      <c r="B46" s="4" t="s">
        <v>10</v>
      </c>
      <c r="C46" s="9">
        <v>68.400000000000006</v>
      </c>
      <c r="D46" s="9">
        <v>26.3</v>
      </c>
      <c r="E46" s="9" t="s">
        <v>8</v>
      </c>
      <c r="F46" s="9">
        <v>78.2</v>
      </c>
      <c r="G46" s="9">
        <v>77.7</v>
      </c>
      <c r="H46" s="9">
        <v>53.6</v>
      </c>
      <c r="I46" s="10">
        <f t="shared" si="0"/>
        <v>60.840000000000011</v>
      </c>
    </row>
    <row r="47" spans="1:11">
      <c r="B47" s="4" t="s">
        <v>11</v>
      </c>
      <c r="C47" s="9">
        <v>10.9</v>
      </c>
      <c r="D47" s="9">
        <v>16.7</v>
      </c>
      <c r="E47" s="9" t="s">
        <v>8</v>
      </c>
      <c r="F47" s="9">
        <v>6.5</v>
      </c>
      <c r="G47" s="9">
        <v>10.6</v>
      </c>
      <c r="H47" s="9">
        <v>39.200000000000003</v>
      </c>
      <c r="I47" s="10">
        <f t="shared" si="0"/>
        <v>16.78</v>
      </c>
    </row>
    <row r="48" spans="1:11">
      <c r="B48" s="4" t="s">
        <v>12</v>
      </c>
      <c r="C48" s="9">
        <v>43.1</v>
      </c>
      <c r="D48" s="9">
        <v>9.1999999999999993</v>
      </c>
      <c r="E48" s="9" t="s">
        <v>8</v>
      </c>
      <c r="F48" s="9">
        <v>10</v>
      </c>
      <c r="G48" s="9">
        <v>17.2</v>
      </c>
      <c r="H48" s="9">
        <v>42.5</v>
      </c>
      <c r="I48" s="10">
        <f t="shared" si="0"/>
        <v>24.4</v>
      </c>
    </row>
    <row r="49" spans="2:9">
      <c r="B49" s="4" t="s">
        <v>13</v>
      </c>
      <c r="C49" s="9">
        <v>22.7</v>
      </c>
      <c r="D49" s="9">
        <v>11.3</v>
      </c>
      <c r="E49" s="9" t="s">
        <v>8</v>
      </c>
      <c r="F49" s="9">
        <v>24.7</v>
      </c>
      <c r="G49" s="9">
        <v>14.3</v>
      </c>
      <c r="H49" s="9">
        <v>26.6</v>
      </c>
      <c r="I49" s="10">
        <f t="shared" si="0"/>
        <v>19.919999999999998</v>
      </c>
    </row>
    <row r="50" spans="2:9">
      <c r="B50" s="4" t="s">
        <v>14</v>
      </c>
      <c r="C50" s="9">
        <v>13.8</v>
      </c>
      <c r="D50" s="9">
        <v>7.1</v>
      </c>
      <c r="E50" s="9" t="s">
        <v>8</v>
      </c>
      <c r="F50" s="9">
        <v>9.1999999999999993</v>
      </c>
      <c r="G50" s="9">
        <v>12.8</v>
      </c>
      <c r="H50" s="9">
        <v>49.1</v>
      </c>
      <c r="I50" s="10">
        <f t="shared" si="0"/>
        <v>18.399999999999999</v>
      </c>
    </row>
    <row r="51" spans="2:9">
      <c r="B51" s="4" t="s">
        <v>15</v>
      </c>
      <c r="C51" s="9">
        <v>35.5</v>
      </c>
      <c r="D51" s="9">
        <v>11.4</v>
      </c>
      <c r="E51" s="9" t="s">
        <v>8</v>
      </c>
      <c r="F51" s="9">
        <v>23.7</v>
      </c>
      <c r="G51" s="9">
        <v>33.200000000000003</v>
      </c>
      <c r="H51" s="9">
        <v>58.8</v>
      </c>
      <c r="I51" s="10">
        <f t="shared" si="0"/>
        <v>32.519999999999996</v>
      </c>
    </row>
    <row r="52" spans="2:9">
      <c r="B52" s="4" t="s">
        <v>16</v>
      </c>
      <c r="C52" s="9">
        <v>55</v>
      </c>
      <c r="D52" s="9">
        <v>14.1</v>
      </c>
      <c r="E52" s="9" t="s">
        <v>8</v>
      </c>
      <c r="F52" s="9">
        <v>8.9</v>
      </c>
      <c r="G52" s="9">
        <v>11.4</v>
      </c>
      <c r="H52" s="9">
        <v>28.8</v>
      </c>
      <c r="I52" s="10">
        <f t="shared" si="0"/>
        <v>23.64</v>
      </c>
    </row>
    <row r="53" spans="2:9">
      <c r="B53" s="4" t="s">
        <v>17</v>
      </c>
      <c r="C53" s="9">
        <v>27</v>
      </c>
      <c r="D53" s="9">
        <v>29.1</v>
      </c>
      <c r="E53" s="9" t="s">
        <v>8</v>
      </c>
      <c r="F53" s="9">
        <v>25.3</v>
      </c>
      <c r="G53" s="9">
        <v>30.6</v>
      </c>
      <c r="H53" s="9">
        <v>72.400000000000006</v>
      </c>
      <c r="I53" s="10">
        <f t="shared" si="0"/>
        <v>36.880000000000003</v>
      </c>
    </row>
    <row r="54" spans="2:9">
      <c r="B54" s="4" t="s">
        <v>18</v>
      </c>
      <c r="C54" s="9">
        <v>15.2</v>
      </c>
      <c r="D54" s="9">
        <v>10.6</v>
      </c>
      <c r="E54" s="9" t="s">
        <v>8</v>
      </c>
      <c r="F54" s="9">
        <v>31.3</v>
      </c>
      <c r="G54" s="9">
        <v>26.7</v>
      </c>
      <c r="H54" s="9">
        <v>20.2</v>
      </c>
      <c r="I54" s="10">
        <f t="shared" si="0"/>
        <v>20.8</v>
      </c>
    </row>
    <row r="55" spans="2:9">
      <c r="B55" s="4" t="s">
        <v>19</v>
      </c>
      <c r="C55" s="9">
        <v>49.1</v>
      </c>
      <c r="D55" s="9">
        <v>8.9</v>
      </c>
      <c r="E55" s="9" t="s">
        <v>8</v>
      </c>
      <c r="F55" s="9">
        <v>18.7</v>
      </c>
      <c r="G55" s="9">
        <v>8.4</v>
      </c>
      <c r="H55" s="9">
        <v>61.5</v>
      </c>
      <c r="I55" s="10">
        <f t="shared" si="0"/>
        <v>29.320000000000004</v>
      </c>
    </row>
    <row r="56" spans="2:9">
      <c r="B56" s="4" t="s">
        <v>20</v>
      </c>
      <c r="C56" s="9">
        <v>44.3</v>
      </c>
      <c r="D56" s="9">
        <v>38.5</v>
      </c>
      <c r="E56" s="9" t="s">
        <v>8</v>
      </c>
      <c r="F56" s="9">
        <v>57.3</v>
      </c>
      <c r="G56" s="9">
        <v>56.5</v>
      </c>
      <c r="H56" s="9">
        <v>28.6</v>
      </c>
      <c r="I56" s="10">
        <f t="shared" si="0"/>
        <v>45.04</v>
      </c>
    </row>
    <row r="57" spans="2:9">
      <c r="B57" s="4" t="s">
        <v>21</v>
      </c>
      <c r="C57" s="9">
        <v>30.5</v>
      </c>
      <c r="D57" s="9">
        <v>31</v>
      </c>
      <c r="E57" s="9" t="s">
        <v>8</v>
      </c>
      <c r="F57" s="9">
        <v>47.4</v>
      </c>
      <c r="G57" s="9">
        <v>48.7</v>
      </c>
      <c r="H57" s="9">
        <v>25.7</v>
      </c>
      <c r="I57" s="10">
        <f t="shared" si="0"/>
        <v>36.660000000000004</v>
      </c>
    </row>
    <row r="58" spans="2:9">
      <c r="B58" s="4" t="s">
        <v>22</v>
      </c>
      <c r="C58" s="9">
        <v>19.5</v>
      </c>
      <c r="D58" s="9">
        <v>25.2</v>
      </c>
      <c r="E58" s="9" t="s">
        <v>8</v>
      </c>
      <c r="F58" s="9">
        <v>42.7</v>
      </c>
      <c r="G58" s="9">
        <v>35.200000000000003</v>
      </c>
      <c r="H58" s="9">
        <v>22.3</v>
      </c>
      <c r="I58" s="10">
        <f t="shared" si="0"/>
        <v>28.98</v>
      </c>
    </row>
    <row r="59" spans="2:9">
      <c r="B59" s="4" t="s">
        <v>23</v>
      </c>
      <c r="C59" s="9">
        <v>29.9</v>
      </c>
      <c r="D59" s="9">
        <v>24.3</v>
      </c>
      <c r="E59" s="9" t="s">
        <v>8</v>
      </c>
      <c r="F59" s="9">
        <v>19</v>
      </c>
      <c r="G59" s="9">
        <v>22</v>
      </c>
      <c r="H59" s="9">
        <v>57.3</v>
      </c>
      <c r="I59" s="10">
        <f t="shared" si="0"/>
        <v>30.5</v>
      </c>
    </row>
    <row r="60" spans="2:9">
      <c r="B60" s="4" t="s">
        <v>24</v>
      </c>
      <c r="C60" s="9">
        <v>19.5</v>
      </c>
      <c r="D60" s="9">
        <v>14.3</v>
      </c>
      <c r="E60" s="9" t="s">
        <v>8</v>
      </c>
      <c r="F60" s="9">
        <v>33.299999999999997</v>
      </c>
      <c r="G60" s="9">
        <v>31.5</v>
      </c>
      <c r="H60" s="9">
        <v>16.100000000000001</v>
      </c>
      <c r="I60" s="10">
        <f t="shared" si="0"/>
        <v>22.939999999999998</v>
      </c>
    </row>
    <row r="61" spans="2:9">
      <c r="B61" s="4" t="s">
        <v>25</v>
      </c>
      <c r="C61" s="9">
        <v>40.6</v>
      </c>
      <c r="D61" s="9">
        <v>22.1</v>
      </c>
      <c r="E61" s="9" t="s">
        <v>8</v>
      </c>
      <c r="F61" s="9">
        <v>16.3</v>
      </c>
      <c r="G61" s="9">
        <v>9.9</v>
      </c>
      <c r="H61" s="9">
        <v>61.6</v>
      </c>
      <c r="I61" s="10">
        <f t="shared" si="0"/>
        <v>30.1</v>
      </c>
    </row>
    <row r="62" spans="2:9">
      <c r="B62" s="4" t="s">
        <v>26</v>
      </c>
      <c r="C62" s="9">
        <v>14.8</v>
      </c>
      <c r="D62" s="9">
        <v>10.199999999999999</v>
      </c>
      <c r="E62" s="9" t="s">
        <v>8</v>
      </c>
      <c r="F62" s="9">
        <v>10.7</v>
      </c>
      <c r="G62" s="9">
        <v>9.1999999999999993</v>
      </c>
      <c r="H62" s="9">
        <v>41.4</v>
      </c>
      <c r="I62" s="10">
        <f t="shared" si="0"/>
        <v>17.260000000000002</v>
      </c>
    </row>
    <row r="63" spans="2:9">
      <c r="B63" s="4" t="s">
        <v>27</v>
      </c>
      <c r="C63" s="9">
        <v>7.1</v>
      </c>
      <c r="D63" s="9">
        <v>10</v>
      </c>
      <c r="E63" s="9" t="s">
        <v>8</v>
      </c>
      <c r="F63" s="9">
        <v>20.399999999999999</v>
      </c>
      <c r="G63" s="9">
        <v>21.2</v>
      </c>
      <c r="H63" s="9">
        <v>34.4</v>
      </c>
      <c r="I63" s="10">
        <f t="shared" si="0"/>
        <v>18.619999999999997</v>
      </c>
    </row>
    <row r="64" spans="2:9">
      <c r="B64" s="4" t="s">
        <v>28</v>
      </c>
      <c r="C64" s="9">
        <v>41.1</v>
      </c>
      <c r="D64" s="9">
        <v>37.200000000000003</v>
      </c>
      <c r="E64" s="9" t="s">
        <v>8</v>
      </c>
      <c r="F64" s="9">
        <v>55.2</v>
      </c>
      <c r="G64" s="9">
        <v>55.8</v>
      </c>
      <c r="H64" s="9">
        <v>28.8</v>
      </c>
      <c r="I64" s="10">
        <f t="shared" si="0"/>
        <v>43.620000000000005</v>
      </c>
    </row>
    <row r="65" spans="2:9">
      <c r="B65" s="4" t="s">
        <v>29</v>
      </c>
      <c r="C65" s="9">
        <v>3.5</v>
      </c>
      <c r="D65" s="9">
        <v>27.8</v>
      </c>
      <c r="E65" s="9" t="s">
        <v>8</v>
      </c>
      <c r="F65" s="9">
        <v>28.7</v>
      </c>
      <c r="G65" s="9">
        <v>45.9</v>
      </c>
      <c r="H65" s="9">
        <v>52.3</v>
      </c>
      <c r="I65" s="10">
        <f t="shared" si="0"/>
        <v>31.639999999999997</v>
      </c>
    </row>
    <row r="66" spans="2:9">
      <c r="B66" s="4" t="s">
        <v>30</v>
      </c>
      <c r="C66" s="9">
        <v>35.700000000000003</v>
      </c>
      <c r="D66" s="9">
        <v>8.6999999999999993</v>
      </c>
      <c r="E66" s="9" t="s">
        <v>8</v>
      </c>
      <c r="F66" s="9">
        <v>18.8</v>
      </c>
      <c r="G66" s="9">
        <v>17.8</v>
      </c>
      <c r="H66" s="9">
        <v>54.2</v>
      </c>
      <c r="I66" s="10">
        <f t="shared" si="0"/>
        <v>27.04</v>
      </c>
    </row>
    <row r="67" spans="2:9">
      <c r="B67" s="4" t="s">
        <v>31</v>
      </c>
      <c r="C67" s="9">
        <v>3.6</v>
      </c>
      <c r="D67" s="9">
        <v>8.5</v>
      </c>
      <c r="E67" s="9" t="s">
        <v>8</v>
      </c>
      <c r="F67" s="9">
        <v>8.3000000000000007</v>
      </c>
      <c r="G67" s="9">
        <v>21.3</v>
      </c>
      <c r="H67" s="9">
        <v>36.6</v>
      </c>
      <c r="I67" s="10">
        <f t="shared" si="0"/>
        <v>15.660000000000002</v>
      </c>
    </row>
    <row r="68" spans="2:9">
      <c r="B68" s="4" t="s">
        <v>32</v>
      </c>
      <c r="C68" s="9">
        <v>15.7</v>
      </c>
      <c r="D68" s="9">
        <v>16.5</v>
      </c>
      <c r="E68" s="9" t="s">
        <v>8</v>
      </c>
      <c r="F68" s="9">
        <v>29.7</v>
      </c>
      <c r="G68" s="9">
        <v>26.3</v>
      </c>
      <c r="H68" s="9">
        <v>32.299999999999997</v>
      </c>
      <c r="I68" s="10">
        <f t="shared" si="0"/>
        <v>24.1</v>
      </c>
    </row>
    <row r="69" spans="2:9">
      <c r="B69" s="4" t="s">
        <v>33</v>
      </c>
      <c r="C69" s="9">
        <v>32.700000000000003</v>
      </c>
      <c r="D69" s="9">
        <v>21.7</v>
      </c>
      <c r="E69" s="9" t="s">
        <v>8</v>
      </c>
      <c r="F69" s="9">
        <v>53.2</v>
      </c>
      <c r="G69" s="9">
        <v>51.4</v>
      </c>
      <c r="H69" s="9">
        <v>21.2</v>
      </c>
      <c r="I69" s="10">
        <f t="shared" ref="I69:I134" si="2">AVERAGE(C69:H69)</f>
        <v>36.04</v>
      </c>
    </row>
    <row r="70" spans="2:9">
      <c r="B70" s="4" t="s">
        <v>34</v>
      </c>
      <c r="C70" s="9">
        <v>21.4</v>
      </c>
      <c r="D70" s="9">
        <v>19.100000000000001</v>
      </c>
      <c r="E70" s="9" t="s">
        <v>8</v>
      </c>
      <c r="F70" s="9">
        <v>39.4</v>
      </c>
      <c r="G70" s="9">
        <v>30.1</v>
      </c>
      <c r="H70" s="9">
        <v>15.9</v>
      </c>
      <c r="I70" s="10">
        <f t="shared" si="2"/>
        <v>25.18</v>
      </c>
    </row>
    <row r="71" spans="2:9">
      <c r="B71" s="4" t="s">
        <v>35</v>
      </c>
      <c r="C71" s="9">
        <v>31.8</v>
      </c>
      <c r="D71" s="9">
        <v>16.399999999999999</v>
      </c>
      <c r="E71" s="9" t="s">
        <v>8</v>
      </c>
      <c r="F71" s="9">
        <v>19.7</v>
      </c>
      <c r="G71" s="9">
        <v>24.1</v>
      </c>
      <c r="H71" s="9">
        <v>49.8</v>
      </c>
      <c r="I71" s="10">
        <f t="shared" si="2"/>
        <v>28.360000000000003</v>
      </c>
    </row>
    <row r="72" spans="2:9">
      <c r="B72" s="4" t="s">
        <v>36</v>
      </c>
      <c r="C72" s="9">
        <v>35.299999999999997</v>
      </c>
      <c r="D72" s="9">
        <v>32.4</v>
      </c>
      <c r="E72" s="9" t="s">
        <v>8</v>
      </c>
      <c r="F72" s="9">
        <v>49.8</v>
      </c>
      <c r="G72" s="9">
        <v>46.9</v>
      </c>
      <c r="H72" s="9">
        <v>26.1</v>
      </c>
      <c r="I72" s="10">
        <f t="shared" si="2"/>
        <v>38.099999999999994</v>
      </c>
    </row>
    <row r="73" spans="2:9">
      <c r="B73" s="4" t="s">
        <v>37</v>
      </c>
      <c r="C73" s="9">
        <v>35.700000000000003</v>
      </c>
      <c r="D73" s="9">
        <v>21.4</v>
      </c>
      <c r="E73" s="9" t="s">
        <v>8</v>
      </c>
      <c r="F73" s="9">
        <v>18</v>
      </c>
      <c r="G73" s="9">
        <v>19.5</v>
      </c>
      <c r="H73" s="9">
        <v>65.099999999999994</v>
      </c>
      <c r="I73" s="10">
        <f t="shared" si="2"/>
        <v>31.939999999999998</v>
      </c>
    </row>
    <row r="74" spans="2:9">
      <c r="B74" s="4" t="s">
        <v>38</v>
      </c>
      <c r="C74" s="9">
        <v>19</v>
      </c>
      <c r="D74" s="9">
        <v>8</v>
      </c>
      <c r="E74" s="9" t="s">
        <v>8</v>
      </c>
      <c r="F74" s="9">
        <v>27.9</v>
      </c>
      <c r="G74" s="9">
        <v>17.899999999999999</v>
      </c>
      <c r="H74" s="9">
        <v>19.7</v>
      </c>
      <c r="I74" s="10">
        <f t="shared" si="2"/>
        <v>18.5</v>
      </c>
    </row>
    <row r="75" spans="2:9">
      <c r="B75" s="4" t="s">
        <v>39</v>
      </c>
      <c r="C75" s="9">
        <v>58.3</v>
      </c>
      <c r="D75" s="9">
        <v>48.2</v>
      </c>
      <c r="E75" s="9" t="s">
        <v>8</v>
      </c>
      <c r="F75" s="9">
        <v>64.8</v>
      </c>
      <c r="G75" s="9">
        <v>62.6</v>
      </c>
      <c r="H75" s="9">
        <v>35.1</v>
      </c>
      <c r="I75" s="10">
        <f t="shared" si="2"/>
        <v>53.8</v>
      </c>
    </row>
    <row r="76" spans="2:9">
      <c r="B76" s="4" t="s">
        <v>40</v>
      </c>
      <c r="C76" s="9">
        <v>23.3</v>
      </c>
      <c r="D76" s="9">
        <v>16.8</v>
      </c>
      <c r="E76" s="9" t="s">
        <v>8</v>
      </c>
      <c r="F76" s="9">
        <v>38.5</v>
      </c>
      <c r="G76" s="9">
        <v>31.6</v>
      </c>
      <c r="H76" s="9">
        <v>16.5</v>
      </c>
      <c r="I76" s="10">
        <f t="shared" si="2"/>
        <v>25.339999999999996</v>
      </c>
    </row>
    <row r="77" spans="2:9">
      <c r="B77" s="4" t="s">
        <v>41</v>
      </c>
      <c r="C77" s="9">
        <v>49.2</v>
      </c>
      <c r="D77" s="9">
        <v>44.2</v>
      </c>
      <c r="E77" s="9" t="s">
        <v>8</v>
      </c>
      <c r="F77" s="9">
        <v>59.6</v>
      </c>
      <c r="G77" s="9">
        <v>57.9</v>
      </c>
      <c r="H77" s="9">
        <v>31.6</v>
      </c>
      <c r="I77" s="10">
        <f t="shared" si="2"/>
        <v>48.5</v>
      </c>
    </row>
    <row r="78" spans="2:9">
      <c r="B78" s="4" t="s">
        <v>42</v>
      </c>
      <c r="C78" s="9">
        <v>58.1</v>
      </c>
      <c r="D78" s="9">
        <v>32</v>
      </c>
      <c r="E78" s="9" t="s">
        <v>8</v>
      </c>
      <c r="F78" s="9">
        <v>76.900000000000006</v>
      </c>
      <c r="G78" s="9">
        <v>39.299999999999997</v>
      </c>
      <c r="H78" s="9">
        <v>32.5</v>
      </c>
      <c r="I78" s="10">
        <f t="shared" si="2"/>
        <v>47.760000000000005</v>
      </c>
    </row>
    <row r="79" spans="2:9">
      <c r="B79" s="4" t="s">
        <v>43</v>
      </c>
      <c r="C79" s="9">
        <v>69</v>
      </c>
      <c r="D79" s="9">
        <v>31.7</v>
      </c>
      <c r="E79" s="9" t="s">
        <v>8</v>
      </c>
      <c r="F79" s="9">
        <v>78.3</v>
      </c>
      <c r="G79" s="9">
        <v>77.900000000000006</v>
      </c>
      <c r="H79" s="9">
        <v>76.5</v>
      </c>
      <c r="I79" s="10">
        <f t="shared" si="2"/>
        <v>66.679999999999993</v>
      </c>
    </row>
    <row r="80" spans="2:9">
      <c r="B80" s="4" t="s">
        <v>44</v>
      </c>
      <c r="C80" s="9">
        <v>23</v>
      </c>
      <c r="D80" s="9">
        <v>15.8</v>
      </c>
      <c r="E80" s="9" t="s">
        <v>8</v>
      </c>
      <c r="F80" s="9">
        <v>14.2</v>
      </c>
      <c r="G80" s="9">
        <v>13.5</v>
      </c>
      <c r="H80" s="9">
        <v>52.1</v>
      </c>
      <c r="I80" s="10">
        <f t="shared" si="2"/>
        <v>23.72</v>
      </c>
    </row>
    <row r="81" spans="1:11">
      <c r="B81" s="4" t="s">
        <v>45</v>
      </c>
      <c r="C81" s="9">
        <v>12.4</v>
      </c>
      <c r="D81" s="9">
        <v>10.3</v>
      </c>
      <c r="E81" s="9" t="s">
        <v>8</v>
      </c>
      <c r="F81" s="9">
        <v>13.8</v>
      </c>
      <c r="G81" s="9">
        <v>14.2</v>
      </c>
      <c r="H81" s="9">
        <v>28.7</v>
      </c>
      <c r="I81" s="10">
        <f t="shared" si="2"/>
        <v>15.88</v>
      </c>
    </row>
    <row r="82" spans="1:11">
      <c r="B82" s="4" t="s">
        <v>46</v>
      </c>
      <c r="C82" s="9">
        <v>37.4</v>
      </c>
      <c r="D82" s="9">
        <v>27.3</v>
      </c>
      <c r="E82" s="9" t="s">
        <v>8</v>
      </c>
      <c r="F82" s="9">
        <v>43.5</v>
      </c>
      <c r="G82" s="9">
        <v>36.799999999999997</v>
      </c>
      <c r="H82" s="9">
        <v>21.9</v>
      </c>
      <c r="I82" s="10">
        <f t="shared" si="2"/>
        <v>33.380000000000003</v>
      </c>
    </row>
    <row r="83" spans="1:11">
      <c r="B83" s="4" t="s">
        <v>47</v>
      </c>
      <c r="C83" s="9">
        <v>49.6</v>
      </c>
      <c r="D83" s="9">
        <v>11.6</v>
      </c>
      <c r="E83" s="9" t="s">
        <v>8</v>
      </c>
      <c r="F83" s="9">
        <v>8.6</v>
      </c>
      <c r="G83" s="9">
        <v>19.2</v>
      </c>
      <c r="H83" s="9">
        <v>61.2</v>
      </c>
      <c r="I83" s="10">
        <f t="shared" si="2"/>
        <v>30.04</v>
      </c>
    </row>
    <row r="84" spans="1:11">
      <c r="B84" s="12" t="s">
        <v>55</v>
      </c>
      <c r="C84" s="13">
        <f>AVERAGE(C44:C83)</f>
        <v>31.635000000000002</v>
      </c>
      <c r="D84" s="13">
        <f t="shared" ref="D84:H84" si="3">AVERAGE(D44:D83)</f>
        <v>19.7225</v>
      </c>
      <c r="E84" s="13"/>
      <c r="F84" s="13">
        <f t="shared" si="3"/>
        <v>31.084999999999997</v>
      </c>
      <c r="G84" s="13">
        <f t="shared" si="3"/>
        <v>30.087499999999995</v>
      </c>
      <c r="H84" s="13">
        <f t="shared" si="3"/>
        <v>39.83</v>
      </c>
      <c r="I84" s="14"/>
      <c r="J84" s="15">
        <f>AVERAGE(C44:H83)</f>
        <v>30.472000000000008</v>
      </c>
      <c r="K84" s="16" t="s">
        <v>57</v>
      </c>
    </row>
    <row r="85" spans="1:11">
      <c r="A85" s="4" t="s">
        <v>50</v>
      </c>
      <c r="B85" s="4" t="s">
        <v>7</v>
      </c>
      <c r="C85" s="9">
        <v>6.3</v>
      </c>
      <c r="D85" s="9">
        <v>7.1</v>
      </c>
      <c r="E85" s="9" t="s">
        <v>8</v>
      </c>
      <c r="F85" s="9">
        <v>2.7</v>
      </c>
      <c r="G85" s="9">
        <v>4.7</v>
      </c>
      <c r="H85" s="9">
        <v>14</v>
      </c>
      <c r="I85" s="10">
        <f t="shared" si="2"/>
        <v>6.9599999999999991</v>
      </c>
    </row>
    <row r="86" spans="1:11">
      <c r="B86" s="4" t="s">
        <v>9</v>
      </c>
      <c r="C86" s="9">
        <v>51.1</v>
      </c>
      <c r="D86" s="9">
        <v>5.3</v>
      </c>
      <c r="E86" s="9" t="s">
        <v>8</v>
      </c>
      <c r="F86" s="9">
        <v>9.4</v>
      </c>
      <c r="G86" s="9">
        <v>8.9</v>
      </c>
      <c r="H86" s="9">
        <v>22.3</v>
      </c>
      <c r="I86" s="10">
        <f t="shared" si="2"/>
        <v>19.399999999999999</v>
      </c>
    </row>
    <row r="87" spans="1:11">
      <c r="B87" s="4" t="s">
        <v>10</v>
      </c>
      <c r="C87" s="9">
        <v>82.6</v>
      </c>
      <c r="D87" s="9">
        <v>51.3</v>
      </c>
      <c r="E87" s="9" t="s">
        <v>8</v>
      </c>
      <c r="F87" s="9">
        <v>79.099999999999994</v>
      </c>
      <c r="G87" s="9">
        <v>78</v>
      </c>
      <c r="H87" s="9">
        <v>181.6</v>
      </c>
      <c r="I87" s="10">
        <f t="shared" si="2"/>
        <v>94.52000000000001</v>
      </c>
    </row>
    <row r="88" spans="1:11">
      <c r="B88" s="4" t="s">
        <v>11</v>
      </c>
      <c r="C88" s="9">
        <v>9.9</v>
      </c>
      <c r="D88" s="9">
        <v>16.100000000000001</v>
      </c>
      <c r="E88" s="9" t="s">
        <v>8</v>
      </c>
      <c r="F88" s="9">
        <v>7.1</v>
      </c>
      <c r="G88" s="9">
        <v>9.4</v>
      </c>
      <c r="H88" s="9">
        <v>16.600000000000001</v>
      </c>
      <c r="I88" s="10">
        <f t="shared" si="2"/>
        <v>11.82</v>
      </c>
    </row>
    <row r="89" spans="1:11">
      <c r="B89" s="4" t="s">
        <v>12</v>
      </c>
      <c r="C89" s="9">
        <v>41.7</v>
      </c>
      <c r="D89" s="9">
        <v>10.3</v>
      </c>
      <c r="E89" s="9" t="s">
        <v>8</v>
      </c>
      <c r="F89" s="9">
        <v>10</v>
      </c>
      <c r="G89" s="9">
        <v>16.7</v>
      </c>
      <c r="H89" s="9">
        <v>17.5</v>
      </c>
      <c r="I89" s="10">
        <f t="shared" si="2"/>
        <v>19.240000000000002</v>
      </c>
    </row>
    <row r="90" spans="1:11">
      <c r="B90" s="4" t="s">
        <v>13</v>
      </c>
      <c r="C90" s="9">
        <v>16.399999999999999</v>
      </c>
      <c r="D90" s="9">
        <v>32</v>
      </c>
      <c r="E90" s="9" t="s">
        <v>8</v>
      </c>
      <c r="F90" s="9">
        <v>43.9</v>
      </c>
      <c r="G90" s="9">
        <v>14.3</v>
      </c>
      <c r="H90" s="9">
        <v>19</v>
      </c>
      <c r="I90" s="10">
        <f t="shared" si="2"/>
        <v>25.119999999999997</v>
      </c>
    </row>
    <row r="91" spans="1:11">
      <c r="B91" s="4" t="s">
        <v>14</v>
      </c>
      <c r="C91" s="9">
        <v>8.5</v>
      </c>
      <c r="D91" s="9">
        <v>20.2</v>
      </c>
      <c r="E91" s="9" t="s">
        <v>8</v>
      </c>
      <c r="F91" s="9">
        <v>18.7</v>
      </c>
      <c r="G91" s="9">
        <v>10.7</v>
      </c>
      <c r="H91" s="9">
        <v>18.899999999999999</v>
      </c>
      <c r="I91" s="10">
        <f t="shared" si="2"/>
        <v>15.4</v>
      </c>
    </row>
    <row r="92" spans="1:11">
      <c r="B92" s="4" t="s">
        <v>15</v>
      </c>
      <c r="C92" s="9">
        <v>33.1</v>
      </c>
      <c r="D92" s="9">
        <v>18.7</v>
      </c>
      <c r="E92" s="9" t="s">
        <v>8</v>
      </c>
      <c r="F92" s="9">
        <v>16.8</v>
      </c>
      <c r="G92" s="9">
        <v>32.9</v>
      </c>
      <c r="H92" s="9">
        <v>29.6</v>
      </c>
      <c r="I92" s="10">
        <f t="shared" si="2"/>
        <v>26.22</v>
      </c>
    </row>
    <row r="93" spans="1:11">
      <c r="B93" s="4" t="s">
        <v>16</v>
      </c>
      <c r="C93" s="9">
        <v>38.700000000000003</v>
      </c>
      <c r="D93" s="9">
        <v>19.3</v>
      </c>
      <c r="E93" s="9" t="s">
        <v>8</v>
      </c>
      <c r="F93" s="9">
        <v>10.199999999999999</v>
      </c>
      <c r="G93" s="9">
        <v>16.5</v>
      </c>
      <c r="H93" s="9">
        <v>4.9000000000000004</v>
      </c>
      <c r="I93" s="10">
        <f t="shared" si="2"/>
        <v>17.920000000000002</v>
      </c>
    </row>
    <row r="94" spans="1:11">
      <c r="B94" s="4" t="s">
        <v>17</v>
      </c>
      <c r="C94" s="9">
        <v>28.4</v>
      </c>
      <c r="D94" s="9">
        <v>26.9</v>
      </c>
      <c r="E94" s="9" t="s">
        <v>8</v>
      </c>
      <c r="F94" s="9">
        <v>25.6</v>
      </c>
      <c r="G94" s="9">
        <v>30.4</v>
      </c>
      <c r="H94" s="9">
        <v>47.2</v>
      </c>
      <c r="I94" s="10">
        <f t="shared" si="2"/>
        <v>31.7</v>
      </c>
    </row>
    <row r="95" spans="1:11">
      <c r="B95" s="4" t="s">
        <v>18</v>
      </c>
      <c r="C95" s="9">
        <v>16.600000000000001</v>
      </c>
      <c r="D95" s="9">
        <v>11.8</v>
      </c>
      <c r="E95" s="9" t="s">
        <v>8</v>
      </c>
      <c r="F95" s="9">
        <v>33.1</v>
      </c>
      <c r="G95" s="9">
        <v>26.9</v>
      </c>
      <c r="H95" s="9">
        <v>6</v>
      </c>
      <c r="I95" s="10">
        <f t="shared" si="2"/>
        <v>18.880000000000003</v>
      </c>
    </row>
    <row r="96" spans="1:11">
      <c r="B96" s="4" t="s">
        <v>19</v>
      </c>
      <c r="C96" s="9">
        <v>48.2</v>
      </c>
      <c r="D96" s="9">
        <v>9.6</v>
      </c>
      <c r="E96" s="9" t="s">
        <v>8</v>
      </c>
      <c r="F96" s="9">
        <v>18.5</v>
      </c>
      <c r="G96" s="9">
        <v>7.1</v>
      </c>
      <c r="H96" s="9">
        <v>33.5</v>
      </c>
      <c r="I96" s="10">
        <f t="shared" si="2"/>
        <v>23.380000000000003</v>
      </c>
    </row>
    <row r="97" spans="2:9">
      <c r="B97" s="4" t="s">
        <v>20</v>
      </c>
      <c r="C97" s="9">
        <v>63.7</v>
      </c>
      <c r="D97" s="9">
        <v>54.7</v>
      </c>
      <c r="E97" s="9" t="s">
        <v>8</v>
      </c>
      <c r="F97" s="9">
        <v>68.400000000000006</v>
      </c>
      <c r="G97" s="9">
        <v>71.8</v>
      </c>
      <c r="H97" s="9">
        <v>48.4</v>
      </c>
      <c r="I97" s="10">
        <f t="shared" si="2"/>
        <v>61.4</v>
      </c>
    </row>
    <row r="98" spans="2:9">
      <c r="B98" s="4" t="s">
        <v>21</v>
      </c>
      <c r="C98" s="9">
        <v>37.200000000000003</v>
      </c>
      <c r="D98" s="9">
        <v>35.299999999999997</v>
      </c>
      <c r="E98" s="9" t="s">
        <v>8</v>
      </c>
      <c r="F98" s="9">
        <v>51.7</v>
      </c>
      <c r="G98" s="9">
        <v>53.1</v>
      </c>
      <c r="H98" s="9">
        <v>38.1</v>
      </c>
      <c r="I98" s="10">
        <f t="shared" si="2"/>
        <v>43.08</v>
      </c>
    </row>
    <row r="99" spans="2:9">
      <c r="B99" s="4" t="s">
        <v>22</v>
      </c>
      <c r="C99" s="9">
        <v>30.8</v>
      </c>
      <c r="D99" s="9">
        <v>15.3</v>
      </c>
      <c r="E99" s="9" t="s">
        <v>8</v>
      </c>
      <c r="F99" s="9">
        <v>41.4</v>
      </c>
      <c r="G99" s="9">
        <v>35.1</v>
      </c>
      <c r="H99" s="9">
        <v>31.7</v>
      </c>
      <c r="I99" s="10">
        <f t="shared" si="2"/>
        <v>30.859999999999996</v>
      </c>
    </row>
    <row r="100" spans="2:9">
      <c r="B100" s="4" t="s">
        <v>23</v>
      </c>
      <c r="C100" s="9">
        <v>28.1</v>
      </c>
      <c r="D100" s="9">
        <v>26.2</v>
      </c>
      <c r="E100" s="9" t="s">
        <v>8</v>
      </c>
      <c r="F100" s="9">
        <v>17.8</v>
      </c>
      <c r="G100" s="9">
        <v>19.399999999999999</v>
      </c>
      <c r="H100" s="9">
        <v>32.9</v>
      </c>
      <c r="I100" s="10">
        <f t="shared" si="2"/>
        <v>24.880000000000003</v>
      </c>
    </row>
    <row r="101" spans="2:9">
      <c r="B101" s="4" t="s">
        <v>24</v>
      </c>
      <c r="C101" s="9">
        <v>22.9</v>
      </c>
      <c r="D101" s="9">
        <v>11.3</v>
      </c>
      <c r="E101" s="9" t="s">
        <v>8</v>
      </c>
      <c r="F101" s="9">
        <v>35.299999999999997</v>
      </c>
      <c r="G101" s="9">
        <v>32.4</v>
      </c>
      <c r="H101" s="9">
        <v>16.899999999999999</v>
      </c>
      <c r="I101" s="10">
        <f t="shared" si="2"/>
        <v>23.76</v>
      </c>
    </row>
    <row r="102" spans="2:9">
      <c r="B102" s="4" t="s">
        <v>25</v>
      </c>
      <c r="C102" s="9">
        <v>39.799999999999997</v>
      </c>
      <c r="D102" s="9">
        <v>20.2</v>
      </c>
      <c r="E102" s="9" t="s">
        <v>8</v>
      </c>
      <c r="F102" s="9">
        <v>16.2</v>
      </c>
      <c r="G102" s="9">
        <v>8.8000000000000007</v>
      </c>
      <c r="H102" s="9">
        <v>36.9</v>
      </c>
      <c r="I102" s="10">
        <f t="shared" si="2"/>
        <v>24.380000000000003</v>
      </c>
    </row>
    <row r="103" spans="2:9">
      <c r="B103" s="4" t="s">
        <v>26</v>
      </c>
      <c r="C103" s="9">
        <v>13.9</v>
      </c>
      <c r="D103" s="9">
        <v>9</v>
      </c>
      <c r="E103" s="9" t="s">
        <v>8</v>
      </c>
      <c r="F103" s="9">
        <v>10.4</v>
      </c>
      <c r="G103" s="9">
        <v>8.8000000000000007</v>
      </c>
      <c r="H103" s="9">
        <v>17</v>
      </c>
      <c r="I103" s="10">
        <f t="shared" si="2"/>
        <v>11.819999999999999</v>
      </c>
    </row>
    <row r="104" spans="2:9">
      <c r="B104" s="4" t="s">
        <v>27</v>
      </c>
      <c r="C104" s="9">
        <v>8.6</v>
      </c>
      <c r="D104" s="9">
        <v>11</v>
      </c>
      <c r="E104" s="9" t="s">
        <v>8</v>
      </c>
      <c r="F104" s="9">
        <v>22.6</v>
      </c>
      <c r="G104" s="9">
        <v>20.6</v>
      </c>
      <c r="H104" s="9">
        <v>12.2</v>
      </c>
      <c r="I104" s="10">
        <f t="shared" si="2"/>
        <v>15</v>
      </c>
    </row>
    <row r="105" spans="2:9">
      <c r="B105" s="4" t="s">
        <v>28</v>
      </c>
      <c r="C105" s="9">
        <v>68.3</v>
      </c>
      <c r="D105" s="9">
        <v>60.9</v>
      </c>
      <c r="E105" s="9" t="s">
        <v>8</v>
      </c>
      <c r="F105" s="9">
        <v>68.5</v>
      </c>
      <c r="G105" s="9">
        <v>72.599999999999994</v>
      </c>
      <c r="H105" s="9">
        <v>47.8</v>
      </c>
      <c r="I105" s="10">
        <f t="shared" si="2"/>
        <v>63.61999999999999</v>
      </c>
    </row>
    <row r="106" spans="2:9">
      <c r="B106" s="4" t="s">
        <v>29</v>
      </c>
      <c r="C106" s="9">
        <v>10.7</v>
      </c>
      <c r="D106" s="9">
        <v>32.9</v>
      </c>
      <c r="E106" s="9" t="s">
        <v>8</v>
      </c>
      <c r="F106" s="9">
        <v>36.299999999999997</v>
      </c>
      <c r="G106" s="9">
        <v>42.1</v>
      </c>
      <c r="H106" s="9">
        <v>44.1</v>
      </c>
      <c r="I106" s="10">
        <f t="shared" si="2"/>
        <v>33.22</v>
      </c>
    </row>
    <row r="107" spans="2:9">
      <c r="B107" s="4" t="s">
        <v>30</v>
      </c>
      <c r="C107" s="9">
        <v>37.299999999999997</v>
      </c>
      <c r="D107" s="9">
        <v>4.9000000000000004</v>
      </c>
      <c r="E107" s="9" t="s">
        <v>8</v>
      </c>
      <c r="F107" s="9">
        <v>23.2</v>
      </c>
      <c r="G107" s="9">
        <v>12.3</v>
      </c>
      <c r="H107" s="9">
        <v>27.8</v>
      </c>
      <c r="I107" s="10">
        <f t="shared" si="2"/>
        <v>21.099999999999998</v>
      </c>
    </row>
    <row r="108" spans="2:9">
      <c r="B108" s="4" t="s">
        <v>31</v>
      </c>
      <c r="C108" s="9">
        <v>5.3</v>
      </c>
      <c r="D108" s="9">
        <v>11.7</v>
      </c>
      <c r="E108" s="9" t="s">
        <v>8</v>
      </c>
      <c r="F108" s="9">
        <v>12.9</v>
      </c>
      <c r="G108" s="9">
        <v>15.2</v>
      </c>
      <c r="H108" s="9">
        <v>15</v>
      </c>
      <c r="I108" s="10">
        <f t="shared" si="2"/>
        <v>12.02</v>
      </c>
    </row>
    <row r="109" spans="2:9">
      <c r="B109" s="4" t="s">
        <v>32</v>
      </c>
      <c r="C109" s="9">
        <v>20.100000000000001</v>
      </c>
      <c r="D109" s="9">
        <v>21</v>
      </c>
      <c r="E109" s="9" t="s">
        <v>8</v>
      </c>
      <c r="F109" s="9">
        <v>33.799999999999997</v>
      </c>
      <c r="G109" s="9">
        <v>26.1</v>
      </c>
      <c r="H109" s="9">
        <v>13.2</v>
      </c>
      <c r="I109" s="10">
        <f t="shared" si="2"/>
        <v>22.84</v>
      </c>
    </row>
    <row r="110" spans="2:9">
      <c r="B110" s="4" t="s">
        <v>33</v>
      </c>
      <c r="C110" s="9">
        <v>35.200000000000003</v>
      </c>
      <c r="D110" s="9">
        <v>29.7</v>
      </c>
      <c r="E110" s="9" t="s">
        <v>8</v>
      </c>
      <c r="F110" s="9">
        <v>55.4</v>
      </c>
      <c r="G110" s="9">
        <v>53.7</v>
      </c>
      <c r="H110" s="9">
        <v>29.4</v>
      </c>
      <c r="I110" s="10">
        <f t="shared" si="2"/>
        <v>40.68</v>
      </c>
    </row>
    <row r="111" spans="2:9">
      <c r="B111" s="4" t="s">
        <v>34</v>
      </c>
      <c r="C111" s="9">
        <v>23.1</v>
      </c>
      <c r="D111" s="9">
        <v>20.6</v>
      </c>
      <c r="E111" s="9" t="s">
        <v>8</v>
      </c>
      <c r="F111" s="9">
        <v>41.2</v>
      </c>
      <c r="G111" s="9">
        <v>30.5</v>
      </c>
      <c r="H111" s="9">
        <v>18.600000000000001</v>
      </c>
      <c r="I111" s="10">
        <f t="shared" si="2"/>
        <v>26.8</v>
      </c>
    </row>
    <row r="112" spans="2:9">
      <c r="B112" s="4" t="s">
        <v>35</v>
      </c>
      <c r="C112" s="9">
        <v>28.6</v>
      </c>
      <c r="D112" s="9">
        <v>18</v>
      </c>
      <c r="E112" s="9" t="s">
        <v>8</v>
      </c>
      <c r="F112" s="9">
        <v>18.8</v>
      </c>
      <c r="G112" s="9">
        <v>18.899999999999999</v>
      </c>
      <c r="H112" s="9">
        <v>21.2</v>
      </c>
      <c r="I112" s="10">
        <f t="shared" si="2"/>
        <v>21.1</v>
      </c>
    </row>
    <row r="113" spans="1:11">
      <c r="B113" s="4" t="s">
        <v>36</v>
      </c>
      <c r="C113" s="9">
        <v>40.1</v>
      </c>
      <c r="D113" s="9">
        <v>32.700000000000003</v>
      </c>
      <c r="E113" s="9" t="s">
        <v>8</v>
      </c>
      <c r="F113" s="9">
        <v>52.5</v>
      </c>
      <c r="G113" s="9">
        <v>48.6</v>
      </c>
      <c r="H113" s="9">
        <v>37.700000000000003</v>
      </c>
      <c r="I113" s="10">
        <f t="shared" si="2"/>
        <v>42.320000000000007</v>
      </c>
    </row>
    <row r="114" spans="1:11">
      <c r="B114" s="4" t="s">
        <v>37</v>
      </c>
      <c r="C114" s="9">
        <v>34</v>
      </c>
      <c r="D114" s="9">
        <v>21.4</v>
      </c>
      <c r="E114" s="9" t="s">
        <v>8</v>
      </c>
      <c r="F114" s="9">
        <v>16.7</v>
      </c>
      <c r="G114" s="9">
        <v>13.9</v>
      </c>
      <c r="H114" s="9">
        <v>35.700000000000003</v>
      </c>
      <c r="I114" s="10">
        <f t="shared" si="2"/>
        <v>24.34</v>
      </c>
    </row>
    <row r="115" spans="1:11">
      <c r="B115" s="4" t="s">
        <v>38</v>
      </c>
      <c r="C115" s="9">
        <v>23.5</v>
      </c>
      <c r="D115" s="9">
        <v>11.3</v>
      </c>
      <c r="E115" s="9" t="s">
        <v>8</v>
      </c>
      <c r="F115" s="9">
        <v>27.6</v>
      </c>
      <c r="G115" s="9">
        <v>13.2</v>
      </c>
      <c r="H115" s="9">
        <v>8.6</v>
      </c>
      <c r="I115" s="10">
        <f t="shared" si="2"/>
        <v>16.839999999999996</v>
      </c>
    </row>
    <row r="116" spans="1:11">
      <c r="B116" s="4" t="s">
        <v>39</v>
      </c>
      <c r="C116" s="9">
        <v>66.900000000000006</v>
      </c>
      <c r="D116" s="9">
        <v>64</v>
      </c>
      <c r="E116" s="9" t="s">
        <v>8</v>
      </c>
      <c r="F116" s="9">
        <v>77.7</v>
      </c>
      <c r="G116" s="9">
        <v>77.2</v>
      </c>
      <c r="H116" s="9">
        <v>58.5</v>
      </c>
      <c r="I116" s="10">
        <f t="shared" si="2"/>
        <v>68.86</v>
      </c>
    </row>
    <row r="117" spans="1:11">
      <c r="B117" s="4" t="s">
        <v>40</v>
      </c>
      <c r="C117" s="9">
        <v>25.4</v>
      </c>
      <c r="D117" s="9">
        <v>17.600000000000001</v>
      </c>
      <c r="E117" s="9" t="s">
        <v>8</v>
      </c>
      <c r="F117" s="9">
        <v>40.299999999999997</v>
      </c>
      <c r="G117" s="9">
        <v>32.4</v>
      </c>
      <c r="H117" s="9">
        <v>16.7</v>
      </c>
      <c r="I117" s="10">
        <f t="shared" si="2"/>
        <v>26.479999999999997</v>
      </c>
    </row>
    <row r="118" spans="1:11">
      <c r="B118" s="4" t="s">
        <v>41</v>
      </c>
      <c r="C118" s="9">
        <v>63</v>
      </c>
      <c r="D118" s="9">
        <v>55.3</v>
      </c>
      <c r="E118" s="9" t="s">
        <v>8</v>
      </c>
      <c r="F118" s="9">
        <v>68.8</v>
      </c>
      <c r="G118" s="9">
        <v>70.900000000000006</v>
      </c>
      <c r="H118" s="9">
        <v>50.9</v>
      </c>
      <c r="I118" s="10">
        <f t="shared" si="2"/>
        <v>61.779999999999994</v>
      </c>
    </row>
    <row r="119" spans="1:11">
      <c r="B119" s="4" t="s">
        <v>42</v>
      </c>
      <c r="C119" s="9">
        <v>54.9</v>
      </c>
      <c r="D119" s="9">
        <v>48.4</v>
      </c>
      <c r="E119" s="9" t="s">
        <v>8</v>
      </c>
      <c r="F119" s="9">
        <v>111.7</v>
      </c>
      <c r="G119" s="9">
        <v>53</v>
      </c>
      <c r="H119" s="9">
        <v>42.9</v>
      </c>
      <c r="I119" s="10">
        <f t="shared" si="2"/>
        <v>62.179999999999993</v>
      </c>
    </row>
    <row r="120" spans="1:11">
      <c r="B120" s="4" t="s">
        <v>43</v>
      </c>
      <c r="C120" s="9">
        <v>80</v>
      </c>
      <c r="D120" s="9">
        <v>90.5</v>
      </c>
      <c r="E120" s="9" t="s">
        <v>8</v>
      </c>
      <c r="F120" s="9">
        <v>78.8</v>
      </c>
      <c r="G120" s="9">
        <v>78.099999999999994</v>
      </c>
      <c r="H120" s="9">
        <v>0</v>
      </c>
      <c r="I120" s="10">
        <f t="shared" si="2"/>
        <v>65.47999999999999</v>
      </c>
    </row>
    <row r="121" spans="1:11">
      <c r="B121" s="4" t="s">
        <v>44</v>
      </c>
      <c r="C121" s="9">
        <v>23.5</v>
      </c>
      <c r="D121" s="9">
        <v>15.4</v>
      </c>
      <c r="E121" s="9" t="s">
        <v>8</v>
      </c>
      <c r="F121" s="9">
        <v>14.2</v>
      </c>
      <c r="G121" s="9">
        <v>12.4</v>
      </c>
      <c r="H121" s="9">
        <v>28.1</v>
      </c>
      <c r="I121" s="10">
        <f t="shared" si="2"/>
        <v>18.72</v>
      </c>
    </row>
    <row r="122" spans="1:11">
      <c r="B122" s="4" t="s">
        <v>45</v>
      </c>
      <c r="C122" s="9">
        <v>14.1</v>
      </c>
      <c r="D122" s="9">
        <v>10.6</v>
      </c>
      <c r="E122" s="9" t="s">
        <v>8</v>
      </c>
      <c r="F122" s="9">
        <v>14</v>
      </c>
      <c r="G122" s="9">
        <v>14.5</v>
      </c>
      <c r="H122" s="9">
        <v>3.9</v>
      </c>
      <c r="I122" s="10">
        <f t="shared" si="2"/>
        <v>11.42</v>
      </c>
    </row>
    <row r="123" spans="1:11">
      <c r="B123" s="4" t="s">
        <v>46</v>
      </c>
      <c r="C123" s="9">
        <v>47</v>
      </c>
      <c r="D123" s="9">
        <v>32.5</v>
      </c>
      <c r="E123" s="9" t="s">
        <v>8</v>
      </c>
      <c r="F123" s="9">
        <v>50.1</v>
      </c>
      <c r="G123" s="9">
        <v>44.4</v>
      </c>
      <c r="H123" s="9">
        <v>24</v>
      </c>
      <c r="I123" s="10">
        <f t="shared" si="2"/>
        <v>39.6</v>
      </c>
    </row>
    <row r="124" spans="1:11">
      <c r="B124" s="4" t="s">
        <v>47</v>
      </c>
      <c r="C124" s="9">
        <v>50.1</v>
      </c>
      <c r="D124" s="9">
        <v>13.6</v>
      </c>
      <c r="E124" s="9" t="s">
        <v>8</v>
      </c>
      <c r="F124" s="9">
        <v>9.4</v>
      </c>
      <c r="G124" s="9">
        <v>23.3</v>
      </c>
      <c r="H124" s="9">
        <v>31.9</v>
      </c>
      <c r="I124" s="10">
        <f t="shared" si="2"/>
        <v>25.660000000000004</v>
      </c>
    </row>
    <row r="125" spans="1:11">
      <c r="B125" s="12" t="s">
        <v>55</v>
      </c>
      <c r="C125" s="13">
        <f>AVERAGE(C85:C124)</f>
        <v>34.44</v>
      </c>
      <c r="D125" s="13">
        <f t="shared" ref="D125" si="4">AVERAGE(D85:D124)</f>
        <v>25.614999999999998</v>
      </c>
      <c r="E125" s="13"/>
      <c r="F125" s="13">
        <f t="shared" ref="F125" si="5">AVERAGE(F85:F124)</f>
        <v>34.769999999999996</v>
      </c>
      <c r="G125" s="13">
        <f t="shared" ref="G125" si="6">AVERAGE(G85:G124)</f>
        <v>31.495000000000005</v>
      </c>
      <c r="H125" s="13">
        <f t="shared" ref="H125" si="7">AVERAGE(H85:H124)</f>
        <v>30.030000000000008</v>
      </c>
      <c r="I125" s="14"/>
      <c r="J125" s="15">
        <f>AVERAGE(C85:H124)</f>
        <v>31.269999999999992</v>
      </c>
      <c r="K125" s="16" t="s">
        <v>57</v>
      </c>
    </row>
    <row r="126" spans="1:11">
      <c r="A126" s="4" t="s">
        <v>51</v>
      </c>
      <c r="B126" s="4" t="s">
        <v>7</v>
      </c>
      <c r="C126" s="9">
        <v>5.3</v>
      </c>
      <c r="D126" s="9">
        <v>6.7</v>
      </c>
      <c r="E126" s="9" t="s">
        <v>8</v>
      </c>
      <c r="F126" s="9">
        <v>2.2000000000000002</v>
      </c>
      <c r="G126" s="9">
        <v>4.8</v>
      </c>
      <c r="H126" s="9">
        <v>13.2</v>
      </c>
      <c r="I126" s="10">
        <f t="shared" si="2"/>
        <v>6.44</v>
      </c>
    </row>
    <row r="127" spans="1:11">
      <c r="B127" s="4" t="s">
        <v>9</v>
      </c>
      <c r="C127" s="9">
        <v>37.700000000000003</v>
      </c>
      <c r="D127" s="9">
        <v>6.7</v>
      </c>
      <c r="E127" s="9" t="s">
        <v>8</v>
      </c>
      <c r="F127" s="9">
        <v>9.5</v>
      </c>
      <c r="G127" s="9">
        <v>9</v>
      </c>
      <c r="H127" s="9">
        <v>21.6</v>
      </c>
      <c r="I127" s="10">
        <f t="shared" si="2"/>
        <v>16.899999999999999</v>
      </c>
    </row>
    <row r="128" spans="1:11">
      <c r="B128" s="4" t="s">
        <v>10</v>
      </c>
      <c r="C128" s="9">
        <v>68</v>
      </c>
      <c r="D128" s="9">
        <v>29.2</v>
      </c>
      <c r="E128" s="9" t="s">
        <v>8</v>
      </c>
      <c r="F128" s="9">
        <v>77.8</v>
      </c>
      <c r="G128" s="9">
        <v>77.7</v>
      </c>
      <c r="H128" s="9">
        <v>65.7</v>
      </c>
      <c r="I128" s="10">
        <f t="shared" si="2"/>
        <v>63.679999999999993</v>
      </c>
    </row>
    <row r="129" spans="2:9">
      <c r="B129" s="4" t="s">
        <v>11</v>
      </c>
      <c r="C129" s="9">
        <v>4.0999999999999996</v>
      </c>
      <c r="D129" s="9">
        <v>20.9</v>
      </c>
      <c r="E129" s="9" t="s">
        <v>8</v>
      </c>
      <c r="F129" s="9">
        <v>6</v>
      </c>
      <c r="G129" s="9">
        <v>9.3000000000000007</v>
      </c>
      <c r="H129" s="9">
        <v>17.8</v>
      </c>
      <c r="I129" s="10">
        <f t="shared" si="2"/>
        <v>11.62</v>
      </c>
    </row>
    <row r="130" spans="2:9">
      <c r="B130" s="4" t="s">
        <v>12</v>
      </c>
      <c r="C130" s="9">
        <v>32.200000000000003</v>
      </c>
      <c r="D130" s="9">
        <v>13.1</v>
      </c>
      <c r="E130" s="9" t="s">
        <v>8</v>
      </c>
      <c r="F130" s="9">
        <v>9.8000000000000007</v>
      </c>
      <c r="G130" s="9">
        <v>17</v>
      </c>
      <c r="H130" s="9">
        <v>17.899999999999999</v>
      </c>
      <c r="I130" s="10">
        <f t="shared" si="2"/>
        <v>18</v>
      </c>
    </row>
    <row r="131" spans="2:9">
      <c r="B131" s="4" t="s">
        <v>13</v>
      </c>
      <c r="C131" s="9">
        <v>17.100000000000001</v>
      </c>
      <c r="D131" s="9">
        <v>22.3</v>
      </c>
      <c r="E131" s="9" t="s">
        <v>8</v>
      </c>
      <c r="F131" s="9">
        <v>14.7</v>
      </c>
      <c r="G131" s="9">
        <v>21.6</v>
      </c>
      <c r="H131" s="9">
        <v>26.6</v>
      </c>
      <c r="I131" s="10">
        <f t="shared" si="2"/>
        <v>20.46</v>
      </c>
    </row>
    <row r="132" spans="2:9">
      <c r="B132" s="4" t="s">
        <v>14</v>
      </c>
      <c r="C132" s="9">
        <v>9.9</v>
      </c>
      <c r="D132" s="9">
        <v>8.4</v>
      </c>
      <c r="E132" s="9" t="s">
        <v>8</v>
      </c>
      <c r="F132" s="9">
        <v>13.4</v>
      </c>
      <c r="G132" s="9">
        <v>8.8000000000000007</v>
      </c>
      <c r="H132" s="9">
        <v>32.200000000000003</v>
      </c>
      <c r="I132" s="10">
        <f t="shared" si="2"/>
        <v>14.540000000000001</v>
      </c>
    </row>
    <row r="133" spans="2:9">
      <c r="B133" s="4" t="s">
        <v>15</v>
      </c>
      <c r="C133" s="9">
        <v>29.5</v>
      </c>
      <c r="D133" s="9">
        <v>17.600000000000001</v>
      </c>
      <c r="E133" s="9" t="s">
        <v>8</v>
      </c>
      <c r="F133" s="9">
        <v>13.2</v>
      </c>
      <c r="G133" s="9">
        <v>37.1</v>
      </c>
      <c r="H133" s="9">
        <v>36.5</v>
      </c>
      <c r="I133" s="10">
        <f t="shared" si="2"/>
        <v>26.78</v>
      </c>
    </row>
    <row r="134" spans="2:9">
      <c r="B134" s="4" t="s">
        <v>16</v>
      </c>
      <c r="C134" s="9">
        <v>51.1</v>
      </c>
      <c r="D134" s="9">
        <v>13.8</v>
      </c>
      <c r="E134" s="9" t="s">
        <v>8</v>
      </c>
      <c r="F134" s="9">
        <v>9.1</v>
      </c>
      <c r="G134" s="9">
        <v>10.9</v>
      </c>
      <c r="H134" s="9">
        <v>12.2</v>
      </c>
      <c r="I134" s="10">
        <f t="shared" si="2"/>
        <v>19.420000000000002</v>
      </c>
    </row>
    <row r="135" spans="2:9">
      <c r="B135" s="4" t="s">
        <v>17</v>
      </c>
      <c r="C135" s="9">
        <v>23.8</v>
      </c>
      <c r="D135" s="9">
        <v>34.700000000000003</v>
      </c>
      <c r="E135" s="9" t="s">
        <v>8</v>
      </c>
      <c r="F135" s="9">
        <v>24.3</v>
      </c>
      <c r="G135" s="9">
        <v>30.9</v>
      </c>
      <c r="H135" s="9">
        <v>46.6</v>
      </c>
      <c r="I135" s="10">
        <f t="shared" ref="I135:I199" si="8">AVERAGE(C135:H135)</f>
        <v>32.059999999999995</v>
      </c>
    </row>
    <row r="136" spans="2:9">
      <c r="B136" s="4" t="s">
        <v>18</v>
      </c>
      <c r="C136" s="9">
        <v>21.8</v>
      </c>
      <c r="D136" s="9">
        <v>14.3</v>
      </c>
      <c r="E136" s="9" t="s">
        <v>8</v>
      </c>
      <c r="F136" s="9">
        <v>30.9</v>
      </c>
      <c r="G136" s="9">
        <v>26.7</v>
      </c>
      <c r="H136" s="9">
        <v>6.3</v>
      </c>
      <c r="I136" s="10">
        <f t="shared" si="8"/>
        <v>20</v>
      </c>
    </row>
    <row r="137" spans="2:9">
      <c r="B137" s="4" t="s">
        <v>19</v>
      </c>
      <c r="C137" s="9">
        <v>37.799999999999997</v>
      </c>
      <c r="D137" s="9">
        <v>11.1</v>
      </c>
      <c r="E137" s="9" t="s">
        <v>8</v>
      </c>
      <c r="F137" s="9">
        <v>17.899999999999999</v>
      </c>
      <c r="G137" s="9">
        <v>7</v>
      </c>
      <c r="H137" s="9">
        <v>31.9</v>
      </c>
      <c r="I137" s="10">
        <f t="shared" si="8"/>
        <v>21.139999999999997</v>
      </c>
    </row>
    <row r="138" spans="2:9">
      <c r="B138" s="4" t="s">
        <v>20</v>
      </c>
      <c r="C138" s="9">
        <v>53.6</v>
      </c>
      <c r="D138" s="9">
        <v>41</v>
      </c>
      <c r="E138" s="9" t="s">
        <v>8</v>
      </c>
      <c r="F138" s="9">
        <v>56.5</v>
      </c>
      <c r="G138" s="9">
        <v>56.9</v>
      </c>
      <c r="H138" s="9">
        <v>34.4</v>
      </c>
      <c r="I138" s="10">
        <f t="shared" si="8"/>
        <v>48.480000000000004</v>
      </c>
    </row>
    <row r="139" spans="2:9">
      <c r="B139" s="4" t="s">
        <v>21</v>
      </c>
      <c r="C139" s="9">
        <v>35.799999999999997</v>
      </c>
      <c r="D139" s="9">
        <v>28.3</v>
      </c>
      <c r="E139" s="9" t="s">
        <v>8</v>
      </c>
      <c r="F139" s="9">
        <v>46.9</v>
      </c>
      <c r="G139" s="9">
        <v>48.2</v>
      </c>
      <c r="H139" s="9">
        <v>32.1</v>
      </c>
      <c r="I139" s="10">
        <f t="shared" si="8"/>
        <v>38.26</v>
      </c>
    </row>
    <row r="140" spans="2:9">
      <c r="B140" s="4" t="s">
        <v>22</v>
      </c>
      <c r="C140" s="9">
        <v>36</v>
      </c>
      <c r="D140" s="9">
        <v>15.3</v>
      </c>
      <c r="E140" s="9" t="s">
        <v>8</v>
      </c>
      <c r="F140" s="9">
        <v>38.299999999999997</v>
      </c>
      <c r="G140" s="9">
        <v>34.6</v>
      </c>
      <c r="H140" s="9">
        <v>27.9</v>
      </c>
      <c r="I140" s="10">
        <f t="shared" si="8"/>
        <v>30.419999999999998</v>
      </c>
    </row>
    <row r="141" spans="2:9">
      <c r="B141" s="4" t="s">
        <v>23</v>
      </c>
      <c r="C141" s="9">
        <v>24.3</v>
      </c>
      <c r="D141" s="9">
        <v>32.4</v>
      </c>
      <c r="E141" s="9" t="s">
        <v>8</v>
      </c>
      <c r="F141" s="9">
        <v>17.600000000000001</v>
      </c>
      <c r="G141" s="9">
        <v>21.2</v>
      </c>
      <c r="H141" s="9">
        <v>31.1</v>
      </c>
      <c r="I141" s="10">
        <f t="shared" si="8"/>
        <v>25.320000000000004</v>
      </c>
    </row>
    <row r="142" spans="2:9">
      <c r="B142" s="4" t="s">
        <v>24</v>
      </c>
      <c r="C142" s="9">
        <v>24.4</v>
      </c>
      <c r="D142" s="9">
        <v>12.6</v>
      </c>
      <c r="E142" s="9" t="s">
        <v>8</v>
      </c>
      <c r="F142" s="9">
        <v>31.1</v>
      </c>
      <c r="G142" s="9">
        <v>30.1</v>
      </c>
      <c r="H142" s="9">
        <v>17.399999999999999</v>
      </c>
      <c r="I142" s="10">
        <f t="shared" si="8"/>
        <v>23.119999999999997</v>
      </c>
    </row>
    <row r="143" spans="2:9">
      <c r="B143" s="4" t="s">
        <v>25</v>
      </c>
      <c r="C143" s="9">
        <v>33.6</v>
      </c>
      <c r="D143" s="9">
        <v>25.6</v>
      </c>
      <c r="E143" s="9" t="s">
        <v>8</v>
      </c>
      <c r="F143" s="9">
        <v>15.4</v>
      </c>
      <c r="G143" s="9">
        <v>8.6999999999999993</v>
      </c>
      <c r="H143" s="9">
        <v>38.1</v>
      </c>
      <c r="I143" s="10">
        <f t="shared" si="8"/>
        <v>24.28</v>
      </c>
    </row>
    <row r="144" spans="2:9">
      <c r="B144" s="4" t="s">
        <v>26</v>
      </c>
      <c r="C144" s="9">
        <v>8.9</v>
      </c>
      <c r="D144" s="9">
        <v>13.4</v>
      </c>
      <c r="E144" s="9" t="s">
        <v>8</v>
      </c>
      <c r="F144" s="9">
        <v>8.9</v>
      </c>
      <c r="G144" s="9">
        <v>7.5</v>
      </c>
      <c r="H144" s="9">
        <v>18.7</v>
      </c>
      <c r="I144" s="10">
        <f t="shared" si="8"/>
        <v>11.48</v>
      </c>
    </row>
    <row r="145" spans="2:9">
      <c r="B145" s="4" t="s">
        <v>27</v>
      </c>
      <c r="C145" s="9">
        <v>11.1</v>
      </c>
      <c r="D145" s="9">
        <v>15.9</v>
      </c>
      <c r="E145" s="9" t="s">
        <v>8</v>
      </c>
      <c r="F145" s="9">
        <v>21</v>
      </c>
      <c r="G145" s="9">
        <v>20.7</v>
      </c>
      <c r="H145" s="9">
        <v>12.5</v>
      </c>
      <c r="I145" s="10">
        <f t="shared" si="8"/>
        <v>16.240000000000002</v>
      </c>
    </row>
    <row r="146" spans="2:9">
      <c r="B146" s="4" t="s">
        <v>28</v>
      </c>
      <c r="C146" s="9">
        <v>53.8</v>
      </c>
      <c r="D146" s="9">
        <v>39.700000000000003</v>
      </c>
      <c r="E146" s="9" t="s">
        <v>8</v>
      </c>
      <c r="F146" s="9">
        <v>54.3</v>
      </c>
      <c r="G146" s="9">
        <v>56.3</v>
      </c>
      <c r="H146" s="9">
        <v>31.7</v>
      </c>
      <c r="I146" s="10">
        <f t="shared" si="8"/>
        <v>47.160000000000004</v>
      </c>
    </row>
    <row r="147" spans="2:9">
      <c r="B147" s="4" t="s">
        <v>29</v>
      </c>
      <c r="C147" s="9">
        <v>8.1999999999999993</v>
      </c>
      <c r="D147" s="9">
        <v>32.700000000000003</v>
      </c>
      <c r="E147" s="9" t="s">
        <v>8</v>
      </c>
      <c r="F147" s="9">
        <v>32.6</v>
      </c>
      <c r="G147" s="9">
        <v>39.4</v>
      </c>
      <c r="H147" s="9">
        <v>42</v>
      </c>
      <c r="I147" s="10">
        <f t="shared" si="8"/>
        <v>30.98</v>
      </c>
    </row>
    <row r="148" spans="2:9">
      <c r="B148" s="4" t="s">
        <v>30</v>
      </c>
      <c r="C148" s="9">
        <v>30.1</v>
      </c>
      <c r="D148" s="9">
        <v>8.4</v>
      </c>
      <c r="E148" s="9" t="s">
        <v>8</v>
      </c>
      <c r="F148" s="9">
        <v>20.399999999999999</v>
      </c>
      <c r="G148" s="9">
        <v>11.3</v>
      </c>
      <c r="H148" s="9">
        <v>35.200000000000003</v>
      </c>
      <c r="I148" s="10">
        <f t="shared" si="8"/>
        <v>21.080000000000002</v>
      </c>
    </row>
    <row r="149" spans="2:9">
      <c r="B149" s="4" t="s">
        <v>31</v>
      </c>
      <c r="C149" s="9">
        <v>7.2</v>
      </c>
      <c r="D149" s="9">
        <v>12.2</v>
      </c>
      <c r="E149" s="9" t="s">
        <v>8</v>
      </c>
      <c r="F149" s="9">
        <v>10.7</v>
      </c>
      <c r="G149" s="9">
        <v>13.8</v>
      </c>
      <c r="H149" s="9">
        <v>20.7</v>
      </c>
      <c r="I149" s="10">
        <f t="shared" si="8"/>
        <v>12.919999999999998</v>
      </c>
    </row>
    <row r="150" spans="2:9">
      <c r="B150" s="4" t="s">
        <v>32</v>
      </c>
      <c r="C150" s="9">
        <v>22.7</v>
      </c>
      <c r="D150" s="9">
        <v>19.600000000000001</v>
      </c>
      <c r="E150" s="9" t="s">
        <v>8</v>
      </c>
      <c r="F150" s="9">
        <v>30.7</v>
      </c>
      <c r="G150" s="9">
        <v>23.8</v>
      </c>
      <c r="H150" s="9">
        <v>12.3</v>
      </c>
      <c r="I150" s="10">
        <f t="shared" si="8"/>
        <v>21.82</v>
      </c>
    </row>
    <row r="151" spans="2:9">
      <c r="B151" s="4" t="s">
        <v>33</v>
      </c>
      <c r="C151" s="9">
        <v>38.5</v>
      </c>
      <c r="D151" s="9">
        <v>24.2</v>
      </c>
      <c r="E151" s="9" t="s">
        <v>8</v>
      </c>
      <c r="F151" s="9">
        <v>52.5</v>
      </c>
      <c r="G151" s="9">
        <v>50.6</v>
      </c>
      <c r="H151" s="9">
        <v>27.8</v>
      </c>
      <c r="I151" s="10">
        <f t="shared" si="8"/>
        <v>38.720000000000006</v>
      </c>
    </row>
    <row r="152" spans="2:9">
      <c r="B152" s="4" t="s">
        <v>34</v>
      </c>
      <c r="C152" s="9">
        <v>28.1</v>
      </c>
      <c r="D152" s="9">
        <v>19.399999999999999</v>
      </c>
      <c r="E152" s="9" t="s">
        <v>8</v>
      </c>
      <c r="F152" s="9">
        <v>38.799999999999997</v>
      </c>
      <c r="G152" s="9">
        <v>30.2</v>
      </c>
      <c r="H152" s="9">
        <v>17</v>
      </c>
      <c r="I152" s="10">
        <f t="shared" si="8"/>
        <v>26.7</v>
      </c>
    </row>
    <row r="153" spans="2:9">
      <c r="B153" s="4" t="s">
        <v>35</v>
      </c>
      <c r="C153" s="9">
        <v>23.4</v>
      </c>
      <c r="D153" s="9">
        <v>22.4</v>
      </c>
      <c r="E153" s="9" t="s">
        <v>8</v>
      </c>
      <c r="F153" s="9">
        <v>18</v>
      </c>
      <c r="G153" s="9">
        <v>24</v>
      </c>
      <c r="H153" s="9">
        <v>20.7</v>
      </c>
      <c r="I153" s="10">
        <f t="shared" si="8"/>
        <v>21.7</v>
      </c>
    </row>
    <row r="154" spans="2:9">
      <c r="B154" s="4" t="s">
        <v>36</v>
      </c>
      <c r="C154" s="9">
        <v>41.2</v>
      </c>
      <c r="D154" s="9">
        <v>30.4</v>
      </c>
      <c r="E154" s="9" t="s">
        <v>8</v>
      </c>
      <c r="F154" s="9">
        <v>48.5</v>
      </c>
      <c r="G154" s="9">
        <v>47</v>
      </c>
      <c r="H154" s="9">
        <v>33.9</v>
      </c>
      <c r="I154" s="10">
        <f t="shared" si="8"/>
        <v>40.200000000000003</v>
      </c>
    </row>
    <row r="155" spans="2:9">
      <c r="B155" s="4" t="s">
        <v>37</v>
      </c>
      <c r="C155" s="9">
        <v>29</v>
      </c>
      <c r="D155" s="9">
        <v>28.4</v>
      </c>
      <c r="E155" s="9" t="s">
        <v>8</v>
      </c>
      <c r="F155" s="9">
        <v>15.7</v>
      </c>
      <c r="G155" s="9">
        <v>18.100000000000001</v>
      </c>
      <c r="H155" s="9">
        <v>38.700000000000003</v>
      </c>
      <c r="I155" s="10">
        <f t="shared" si="8"/>
        <v>25.979999999999997</v>
      </c>
    </row>
    <row r="156" spans="2:9">
      <c r="B156" s="4" t="s">
        <v>38</v>
      </c>
      <c r="C156" s="9">
        <v>25.4</v>
      </c>
      <c r="D156" s="9">
        <v>11.2</v>
      </c>
      <c r="E156" s="9" t="s">
        <v>8</v>
      </c>
      <c r="F156" s="9">
        <v>25.4</v>
      </c>
      <c r="G156" s="9">
        <v>16.2</v>
      </c>
      <c r="H156" s="9">
        <v>7.2</v>
      </c>
      <c r="I156" s="10">
        <f t="shared" si="8"/>
        <v>17.079999999999998</v>
      </c>
    </row>
    <row r="157" spans="2:9">
      <c r="B157" s="4" t="s">
        <v>39</v>
      </c>
      <c r="C157" s="9">
        <v>63.9</v>
      </c>
      <c r="D157" s="9">
        <v>48.2</v>
      </c>
      <c r="E157" s="9" t="s">
        <v>8</v>
      </c>
      <c r="F157" s="9">
        <v>65.099999999999994</v>
      </c>
      <c r="G157" s="9">
        <v>63.8</v>
      </c>
      <c r="H157" s="9">
        <v>43.4</v>
      </c>
      <c r="I157" s="10">
        <f t="shared" si="8"/>
        <v>56.879999999999995</v>
      </c>
    </row>
    <row r="158" spans="2:9">
      <c r="B158" s="4" t="s">
        <v>40</v>
      </c>
      <c r="C158" s="9">
        <v>28.9</v>
      </c>
      <c r="D158" s="9">
        <v>17.5</v>
      </c>
      <c r="E158" s="9" t="s">
        <v>8</v>
      </c>
      <c r="F158" s="9">
        <v>37.9</v>
      </c>
      <c r="G158" s="9">
        <v>31.9</v>
      </c>
      <c r="H158" s="9">
        <v>15.8</v>
      </c>
      <c r="I158" s="10">
        <f t="shared" si="8"/>
        <v>26.4</v>
      </c>
    </row>
    <row r="159" spans="2:9">
      <c r="B159" s="4" t="s">
        <v>41</v>
      </c>
      <c r="C159" s="9">
        <v>55</v>
      </c>
      <c r="D159" s="9">
        <v>43.9</v>
      </c>
      <c r="E159" s="9" t="s">
        <v>8</v>
      </c>
      <c r="F159" s="9">
        <v>59.3</v>
      </c>
      <c r="G159" s="9">
        <v>58.2</v>
      </c>
      <c r="H159" s="9">
        <v>39</v>
      </c>
      <c r="I159" s="10">
        <f t="shared" si="8"/>
        <v>51.08</v>
      </c>
    </row>
    <row r="160" spans="2:9">
      <c r="B160" s="4" t="s">
        <v>42</v>
      </c>
      <c r="C160" s="9">
        <v>50.5</v>
      </c>
      <c r="D160" s="9">
        <v>11</v>
      </c>
      <c r="E160" s="9" t="s">
        <v>8</v>
      </c>
      <c r="F160" s="9">
        <v>70.7</v>
      </c>
      <c r="G160" s="9">
        <v>40.299999999999997</v>
      </c>
      <c r="H160" s="9">
        <v>21.7</v>
      </c>
      <c r="I160" s="10">
        <f t="shared" si="8"/>
        <v>38.839999999999996</v>
      </c>
    </row>
    <row r="161" spans="1:11">
      <c r="B161" s="4" t="s">
        <v>43</v>
      </c>
      <c r="C161" s="9">
        <v>70.3</v>
      </c>
      <c r="D161" s="9">
        <v>35.6</v>
      </c>
      <c r="E161" s="9" t="s">
        <v>8</v>
      </c>
      <c r="F161" s="9">
        <v>78.099999999999994</v>
      </c>
      <c r="G161" s="9">
        <v>77.900000000000006</v>
      </c>
      <c r="H161" s="9">
        <v>86.2</v>
      </c>
      <c r="I161" s="10">
        <f t="shared" si="8"/>
        <v>69.61999999999999</v>
      </c>
    </row>
    <row r="162" spans="1:11">
      <c r="B162" s="4" t="s">
        <v>44</v>
      </c>
      <c r="C162" s="9">
        <v>16.7</v>
      </c>
      <c r="D162" s="9">
        <v>20.100000000000001</v>
      </c>
      <c r="E162" s="9" t="s">
        <v>8</v>
      </c>
      <c r="F162" s="9">
        <v>13.5</v>
      </c>
      <c r="G162" s="9">
        <v>13.6</v>
      </c>
      <c r="H162" s="9">
        <v>26</v>
      </c>
      <c r="I162" s="10">
        <f t="shared" si="8"/>
        <v>17.98</v>
      </c>
    </row>
    <row r="163" spans="1:11">
      <c r="B163" s="4" t="s">
        <v>45</v>
      </c>
      <c r="C163" s="9">
        <v>15.8</v>
      </c>
      <c r="D163" s="9">
        <v>11.2</v>
      </c>
      <c r="E163" s="9" t="s">
        <v>8</v>
      </c>
      <c r="F163" s="9">
        <v>13.4</v>
      </c>
      <c r="G163" s="9">
        <v>15.2</v>
      </c>
      <c r="H163" s="9">
        <v>4.7</v>
      </c>
      <c r="I163" s="10">
        <f t="shared" si="8"/>
        <v>12.059999999999999</v>
      </c>
    </row>
    <row r="164" spans="1:11">
      <c r="B164" s="4" t="s">
        <v>46</v>
      </c>
      <c r="C164" s="9">
        <v>45</v>
      </c>
      <c r="D164" s="9">
        <v>28.9</v>
      </c>
      <c r="E164" s="9" t="s">
        <v>8</v>
      </c>
      <c r="F164" s="9">
        <v>43.3</v>
      </c>
      <c r="G164" s="9">
        <v>37.6</v>
      </c>
      <c r="H164" s="9">
        <v>20.6</v>
      </c>
      <c r="I164" s="10">
        <f t="shared" si="8"/>
        <v>35.08</v>
      </c>
    </row>
    <row r="165" spans="1:11">
      <c r="B165" s="4" t="s">
        <v>47</v>
      </c>
      <c r="C165" s="9">
        <v>45.5</v>
      </c>
      <c r="D165" s="9">
        <v>13.5</v>
      </c>
      <c r="E165" s="9" t="s">
        <v>8</v>
      </c>
      <c r="F165" s="9">
        <v>11.5</v>
      </c>
      <c r="G165" s="9">
        <v>22</v>
      </c>
      <c r="H165" s="9">
        <v>25.7</v>
      </c>
      <c r="I165" s="10">
        <f t="shared" si="8"/>
        <v>23.64</v>
      </c>
    </row>
    <row r="166" spans="1:11">
      <c r="B166" s="12" t="s">
        <v>55</v>
      </c>
      <c r="C166" s="13">
        <f>AVERAGE(C126:C165)</f>
        <v>31.630000000000003</v>
      </c>
      <c r="D166" s="13">
        <f t="shared" ref="D166" si="9">AVERAGE(D126:D165)</f>
        <v>21.545000000000002</v>
      </c>
      <c r="E166" s="13"/>
      <c r="F166" s="13">
        <f t="shared" ref="F166" si="10">AVERAGE(F126:F165)</f>
        <v>30.122499999999995</v>
      </c>
      <c r="G166" s="13">
        <f t="shared" ref="G166" si="11">AVERAGE(G126:G165)</f>
        <v>29.497499999999995</v>
      </c>
      <c r="H166" s="13">
        <f t="shared" ref="H166" si="12">AVERAGE(H126:H165)</f>
        <v>27.775000000000006</v>
      </c>
      <c r="I166" s="14"/>
      <c r="J166" s="15">
        <f>AVERAGE(C126:H165)</f>
        <v>28.113999999999983</v>
      </c>
      <c r="K166" s="16" t="s">
        <v>57</v>
      </c>
    </row>
    <row r="167" spans="1:11">
      <c r="A167" s="4" t="s">
        <v>52</v>
      </c>
      <c r="B167" s="4" t="s">
        <v>7</v>
      </c>
      <c r="C167" s="9">
        <v>9.9</v>
      </c>
      <c r="D167" s="9">
        <v>7.1</v>
      </c>
      <c r="E167" s="9">
        <v>7.5</v>
      </c>
      <c r="F167" s="9">
        <v>2.1</v>
      </c>
      <c r="G167" s="9">
        <v>9.4</v>
      </c>
      <c r="H167" s="9">
        <v>12.4</v>
      </c>
      <c r="I167" s="10">
        <f t="shared" si="8"/>
        <v>8.0666666666666664</v>
      </c>
    </row>
    <row r="168" spans="1:11">
      <c r="B168" s="4" t="s">
        <v>9</v>
      </c>
      <c r="C168" s="9">
        <v>47.1</v>
      </c>
      <c r="D168" s="9">
        <v>5.6</v>
      </c>
      <c r="E168" s="9">
        <v>36.1</v>
      </c>
      <c r="F168" s="9">
        <v>9.9</v>
      </c>
      <c r="G168" s="9">
        <v>15.4</v>
      </c>
      <c r="H168" s="9">
        <v>20.6</v>
      </c>
      <c r="I168" s="10">
        <f t="shared" si="8"/>
        <v>22.450000000000003</v>
      </c>
    </row>
    <row r="169" spans="1:11">
      <c r="B169" s="4" t="s">
        <v>10</v>
      </c>
      <c r="C169" s="9">
        <v>83.4</v>
      </c>
      <c r="D169" s="9">
        <v>20.7</v>
      </c>
      <c r="E169" s="9">
        <v>29.5</v>
      </c>
      <c r="F169" s="9">
        <v>77.2</v>
      </c>
      <c r="G169" s="9">
        <v>79.7</v>
      </c>
      <c r="H169" s="9">
        <v>64.8</v>
      </c>
      <c r="I169" s="10">
        <f t="shared" si="8"/>
        <v>59.216666666666669</v>
      </c>
    </row>
    <row r="170" spans="1:11">
      <c r="B170" s="4" t="s">
        <v>11</v>
      </c>
      <c r="C170" s="9">
        <v>11.3</v>
      </c>
      <c r="D170" s="9">
        <v>16.3</v>
      </c>
      <c r="E170" s="9">
        <v>23.3</v>
      </c>
      <c r="F170" s="9">
        <v>5.8</v>
      </c>
      <c r="G170" s="9">
        <v>10.3</v>
      </c>
      <c r="H170" s="9">
        <v>17.600000000000001</v>
      </c>
      <c r="I170" s="10">
        <f t="shared" si="8"/>
        <v>14.1</v>
      </c>
    </row>
    <row r="171" spans="1:11">
      <c r="B171" s="4" t="s">
        <v>12</v>
      </c>
      <c r="C171" s="9">
        <v>39.5</v>
      </c>
      <c r="D171" s="9">
        <v>9.1</v>
      </c>
      <c r="E171" s="9">
        <v>38.700000000000003</v>
      </c>
      <c r="F171" s="9">
        <v>9.9</v>
      </c>
      <c r="G171" s="9">
        <v>21.5</v>
      </c>
      <c r="H171" s="9">
        <v>18.7</v>
      </c>
      <c r="I171" s="10">
        <f t="shared" si="8"/>
        <v>22.900000000000002</v>
      </c>
    </row>
    <row r="172" spans="1:11">
      <c r="B172" s="4" t="s">
        <v>13</v>
      </c>
      <c r="C172" s="9">
        <v>20.2</v>
      </c>
      <c r="D172" s="9">
        <v>23.6</v>
      </c>
      <c r="E172" s="9">
        <v>47.4</v>
      </c>
      <c r="F172" s="9">
        <v>22.9</v>
      </c>
      <c r="G172" s="9">
        <v>19.8</v>
      </c>
      <c r="H172" s="9">
        <v>29.7</v>
      </c>
      <c r="I172" s="10">
        <f t="shared" si="8"/>
        <v>27.266666666666666</v>
      </c>
    </row>
    <row r="173" spans="1:11">
      <c r="B173" s="4" t="s">
        <v>14</v>
      </c>
      <c r="C173" s="9">
        <v>12.8</v>
      </c>
      <c r="D173" s="9">
        <v>16.399999999999999</v>
      </c>
      <c r="E173" s="9">
        <v>46.4</v>
      </c>
      <c r="F173" s="9">
        <v>8.6999999999999993</v>
      </c>
      <c r="G173" s="9">
        <v>26</v>
      </c>
      <c r="H173" s="9">
        <v>30.2</v>
      </c>
      <c r="I173" s="10">
        <f t="shared" si="8"/>
        <v>23.416666666666668</v>
      </c>
    </row>
    <row r="174" spans="1:11">
      <c r="B174" s="4" t="s">
        <v>15</v>
      </c>
      <c r="C174" s="9">
        <v>35.200000000000003</v>
      </c>
      <c r="D174" s="9">
        <v>14.6</v>
      </c>
      <c r="E174" s="9">
        <v>47.1</v>
      </c>
      <c r="F174" s="9">
        <v>19.399999999999999</v>
      </c>
      <c r="G174" s="9">
        <v>49.2</v>
      </c>
      <c r="H174" s="9">
        <v>32.700000000000003</v>
      </c>
      <c r="I174" s="10">
        <f t="shared" si="8"/>
        <v>33.033333333333331</v>
      </c>
    </row>
    <row r="175" spans="1:11">
      <c r="B175" s="4" t="s">
        <v>16</v>
      </c>
      <c r="C175" s="9">
        <v>50.5</v>
      </c>
      <c r="D175" s="9">
        <v>14.1</v>
      </c>
      <c r="E175" s="9">
        <v>64.2</v>
      </c>
      <c r="F175" s="9">
        <v>14.7</v>
      </c>
      <c r="G175" s="9">
        <v>49.7</v>
      </c>
      <c r="H175" s="9">
        <v>12.3</v>
      </c>
      <c r="I175" s="10">
        <f t="shared" si="8"/>
        <v>34.25</v>
      </c>
    </row>
    <row r="176" spans="1:11">
      <c r="B176" s="4" t="s">
        <v>17</v>
      </c>
      <c r="C176" s="9">
        <v>26.9</v>
      </c>
      <c r="D176" s="9">
        <v>26.3</v>
      </c>
      <c r="E176" s="9">
        <v>54.7</v>
      </c>
      <c r="F176" s="9">
        <v>23.9</v>
      </c>
      <c r="G176" s="9">
        <v>31.1</v>
      </c>
      <c r="H176" s="9">
        <v>48.1</v>
      </c>
      <c r="I176" s="10">
        <f t="shared" si="8"/>
        <v>35.166666666666664</v>
      </c>
    </row>
    <row r="177" spans="2:9">
      <c r="B177" s="4" t="s">
        <v>18</v>
      </c>
      <c r="C177" s="9">
        <v>19.899999999999999</v>
      </c>
      <c r="D177" s="9">
        <v>9.1999999999999993</v>
      </c>
      <c r="E177" s="9">
        <v>12</v>
      </c>
      <c r="F177" s="9">
        <v>30.9</v>
      </c>
      <c r="G177" s="9">
        <v>25.3</v>
      </c>
      <c r="H177" s="9">
        <v>4.3</v>
      </c>
      <c r="I177" s="10">
        <f t="shared" si="8"/>
        <v>16.933333333333334</v>
      </c>
    </row>
    <row r="178" spans="2:9">
      <c r="B178" s="4" t="s">
        <v>19</v>
      </c>
      <c r="C178" s="9">
        <v>42.5</v>
      </c>
      <c r="D178" s="9">
        <v>9.6</v>
      </c>
      <c r="E178" s="9">
        <v>41.5</v>
      </c>
      <c r="F178" s="9">
        <v>17.899999999999999</v>
      </c>
      <c r="G178" s="9">
        <v>21.1</v>
      </c>
      <c r="H178" s="9">
        <v>33.1</v>
      </c>
      <c r="I178" s="10">
        <f t="shared" si="8"/>
        <v>27.616666666666664</v>
      </c>
    </row>
    <row r="179" spans="2:9">
      <c r="B179" s="4" t="s">
        <v>20</v>
      </c>
      <c r="C179" s="9">
        <v>57.2</v>
      </c>
      <c r="D179" s="9">
        <v>29</v>
      </c>
      <c r="E179" s="9">
        <v>12.6</v>
      </c>
      <c r="F179" s="9">
        <v>56.6</v>
      </c>
      <c r="G179" s="9">
        <v>57.6</v>
      </c>
      <c r="H179" s="9">
        <v>31.3</v>
      </c>
      <c r="I179" s="10">
        <f t="shared" si="8"/>
        <v>40.716666666666669</v>
      </c>
    </row>
    <row r="180" spans="2:9">
      <c r="B180" s="4" t="s">
        <v>21</v>
      </c>
      <c r="C180" s="9">
        <v>35.799999999999997</v>
      </c>
      <c r="D180" s="9">
        <v>21.4</v>
      </c>
      <c r="E180" s="9">
        <v>15.6</v>
      </c>
      <c r="F180" s="9">
        <v>46.8</v>
      </c>
      <c r="G180" s="9">
        <v>47.2</v>
      </c>
      <c r="H180" s="9">
        <v>31.8</v>
      </c>
      <c r="I180" s="10">
        <f t="shared" si="8"/>
        <v>33.1</v>
      </c>
    </row>
    <row r="181" spans="2:9">
      <c r="B181" s="4" t="s">
        <v>22</v>
      </c>
      <c r="C181" s="9">
        <v>31.8</v>
      </c>
      <c r="D181" s="9">
        <v>15.5</v>
      </c>
      <c r="E181" s="9">
        <v>19.8</v>
      </c>
      <c r="F181" s="9">
        <v>37.1</v>
      </c>
      <c r="G181" s="9">
        <v>35.700000000000003</v>
      </c>
      <c r="H181" s="9">
        <v>26.8</v>
      </c>
      <c r="I181" s="10">
        <f t="shared" si="8"/>
        <v>27.783333333333331</v>
      </c>
    </row>
    <row r="182" spans="2:9">
      <c r="B182" s="4" t="s">
        <v>23</v>
      </c>
      <c r="C182" s="9">
        <v>31.4</v>
      </c>
      <c r="D182" s="9">
        <v>23.7</v>
      </c>
      <c r="E182" s="9">
        <v>50.8</v>
      </c>
      <c r="F182" s="9">
        <v>16.399999999999999</v>
      </c>
      <c r="G182" s="9">
        <v>23.3</v>
      </c>
      <c r="H182" s="9">
        <v>34.200000000000003</v>
      </c>
      <c r="I182" s="10">
        <f t="shared" si="8"/>
        <v>29.966666666666669</v>
      </c>
    </row>
    <row r="183" spans="2:9">
      <c r="B183" s="4" t="s">
        <v>24</v>
      </c>
      <c r="C183" s="9">
        <v>22.4</v>
      </c>
      <c r="D183" s="9">
        <v>9.6</v>
      </c>
      <c r="E183" s="9">
        <v>6.4</v>
      </c>
      <c r="F183" s="9">
        <v>32.5</v>
      </c>
      <c r="G183" s="9">
        <v>28.9</v>
      </c>
      <c r="H183" s="9">
        <v>13.1</v>
      </c>
      <c r="I183" s="10">
        <f t="shared" si="8"/>
        <v>18.816666666666666</v>
      </c>
    </row>
    <row r="184" spans="2:9">
      <c r="B184" s="4" t="s">
        <v>25</v>
      </c>
      <c r="C184" s="9">
        <v>39.799999999999997</v>
      </c>
      <c r="D184" s="9">
        <v>18.8</v>
      </c>
      <c r="E184" s="9">
        <v>56.2</v>
      </c>
      <c r="F184" s="9">
        <v>15.7</v>
      </c>
      <c r="G184" s="9">
        <v>16.3</v>
      </c>
      <c r="H184" s="9">
        <v>38.200000000000003</v>
      </c>
      <c r="I184" s="10">
        <f t="shared" si="8"/>
        <v>30.833333333333332</v>
      </c>
    </row>
    <row r="185" spans="2:9">
      <c r="B185" s="4" t="s">
        <v>26</v>
      </c>
      <c r="C185" s="9">
        <v>16.3</v>
      </c>
      <c r="D185" s="9">
        <v>9.5</v>
      </c>
      <c r="E185" s="9">
        <v>26.4</v>
      </c>
      <c r="F185" s="9">
        <v>9.3000000000000007</v>
      </c>
      <c r="G185" s="9">
        <v>17.600000000000001</v>
      </c>
      <c r="H185" s="9">
        <v>19.100000000000001</v>
      </c>
      <c r="I185" s="10">
        <f t="shared" si="8"/>
        <v>16.366666666666664</v>
      </c>
    </row>
    <row r="186" spans="2:9">
      <c r="B186" s="4" t="s">
        <v>27</v>
      </c>
      <c r="C186" s="9">
        <v>8.6</v>
      </c>
      <c r="D186" s="9">
        <v>11.2</v>
      </c>
      <c r="E186" s="9">
        <v>15.6</v>
      </c>
      <c r="F186" s="9">
        <v>21.7</v>
      </c>
      <c r="G186" s="9">
        <v>19.2</v>
      </c>
      <c r="H186" s="9">
        <v>13.9</v>
      </c>
      <c r="I186" s="10">
        <f t="shared" si="8"/>
        <v>15.033333333333333</v>
      </c>
    </row>
    <row r="187" spans="2:9">
      <c r="B187" s="4" t="s">
        <v>28</v>
      </c>
      <c r="C187" s="9">
        <v>56.3</v>
      </c>
      <c r="D187" s="9">
        <v>29.2</v>
      </c>
      <c r="E187" s="9">
        <v>14.1</v>
      </c>
      <c r="F187" s="9">
        <v>54.5</v>
      </c>
      <c r="G187" s="9">
        <v>55.7</v>
      </c>
      <c r="H187" s="9">
        <v>28</v>
      </c>
      <c r="I187" s="10">
        <f t="shared" si="8"/>
        <v>39.633333333333333</v>
      </c>
    </row>
    <row r="188" spans="2:9">
      <c r="B188" s="4" t="s">
        <v>29</v>
      </c>
      <c r="C188" s="9">
        <v>10.5</v>
      </c>
      <c r="D188" s="9">
        <v>27.5</v>
      </c>
      <c r="E188" s="9">
        <v>27.5</v>
      </c>
      <c r="F188" s="9">
        <v>29.7</v>
      </c>
      <c r="G188" s="9">
        <v>47.4</v>
      </c>
      <c r="H188" s="9">
        <v>28.8</v>
      </c>
      <c r="I188" s="10">
        <f t="shared" si="8"/>
        <v>28.566666666666666</v>
      </c>
    </row>
    <row r="189" spans="2:9">
      <c r="B189" s="4" t="s">
        <v>30</v>
      </c>
      <c r="C189" s="9">
        <v>35.4</v>
      </c>
      <c r="D189" s="9">
        <v>4.2</v>
      </c>
      <c r="E189" s="9">
        <v>41.5</v>
      </c>
      <c r="F189" s="9">
        <v>19.8</v>
      </c>
      <c r="G189" s="9">
        <v>24.2</v>
      </c>
      <c r="H189" s="9">
        <v>33</v>
      </c>
      <c r="I189" s="10">
        <f t="shared" si="8"/>
        <v>26.349999999999998</v>
      </c>
    </row>
    <row r="190" spans="2:9">
      <c r="B190" s="4" t="s">
        <v>31</v>
      </c>
      <c r="C190" s="9">
        <v>7.5</v>
      </c>
      <c r="D190" s="9">
        <v>6.1</v>
      </c>
      <c r="E190" s="9">
        <v>7.3</v>
      </c>
      <c r="F190" s="9">
        <v>13.1</v>
      </c>
      <c r="G190" s="9">
        <v>18.5</v>
      </c>
      <c r="H190" s="9">
        <v>19.100000000000001</v>
      </c>
      <c r="I190" s="10">
        <f t="shared" si="8"/>
        <v>11.933333333333332</v>
      </c>
    </row>
    <row r="191" spans="2:9">
      <c r="B191" s="4" t="s">
        <v>32</v>
      </c>
      <c r="C191" s="9">
        <v>21</v>
      </c>
      <c r="D191" s="9">
        <v>10.9</v>
      </c>
      <c r="E191" s="9">
        <v>9.5</v>
      </c>
      <c r="F191" s="9">
        <v>31.8</v>
      </c>
      <c r="G191" s="9">
        <v>23.6</v>
      </c>
      <c r="H191" s="9">
        <v>11</v>
      </c>
      <c r="I191" s="10">
        <f t="shared" si="8"/>
        <v>17.966666666666669</v>
      </c>
    </row>
    <row r="192" spans="2:9">
      <c r="B192" s="4" t="s">
        <v>33</v>
      </c>
      <c r="C192" s="9">
        <v>39.5</v>
      </c>
      <c r="D192" s="9">
        <v>16.8</v>
      </c>
      <c r="E192" s="9">
        <v>7.8</v>
      </c>
      <c r="F192" s="9">
        <v>51</v>
      </c>
      <c r="G192" s="9">
        <v>53.7</v>
      </c>
      <c r="H192" s="9">
        <v>24.3</v>
      </c>
      <c r="I192" s="10">
        <f t="shared" si="8"/>
        <v>32.183333333333337</v>
      </c>
    </row>
    <row r="193" spans="2:11">
      <c r="B193" s="4" t="s">
        <v>34</v>
      </c>
      <c r="C193" s="9">
        <v>27.1</v>
      </c>
      <c r="D193" s="9">
        <v>14.4</v>
      </c>
      <c r="E193" s="9">
        <v>7.6</v>
      </c>
      <c r="F193" s="9">
        <v>38.200000000000003</v>
      </c>
      <c r="G193" s="9">
        <v>31.5</v>
      </c>
      <c r="H193" s="9">
        <v>15.1</v>
      </c>
      <c r="I193" s="10">
        <f t="shared" si="8"/>
        <v>22.316666666666666</v>
      </c>
    </row>
    <row r="194" spans="2:11">
      <c r="B194" s="4" t="s">
        <v>35</v>
      </c>
      <c r="C194" s="9">
        <v>28.7</v>
      </c>
      <c r="D194" s="9">
        <v>20</v>
      </c>
      <c r="E194" s="9">
        <v>55.2</v>
      </c>
      <c r="F194" s="9">
        <v>19.399999999999999</v>
      </c>
      <c r="G194" s="9">
        <v>24.1</v>
      </c>
      <c r="H194" s="9">
        <v>21.7</v>
      </c>
      <c r="I194" s="10">
        <f t="shared" si="8"/>
        <v>28.183333333333334</v>
      </c>
    </row>
    <row r="195" spans="2:11">
      <c r="B195" s="4" t="s">
        <v>36</v>
      </c>
      <c r="C195" s="9">
        <v>43.3</v>
      </c>
      <c r="D195" s="9">
        <v>22.6</v>
      </c>
      <c r="E195" s="9">
        <v>14.6</v>
      </c>
      <c r="F195" s="9">
        <v>48.9</v>
      </c>
      <c r="G195" s="9">
        <v>47.7</v>
      </c>
      <c r="H195" s="9">
        <v>32.799999999999997</v>
      </c>
      <c r="I195" s="10">
        <f t="shared" si="8"/>
        <v>34.983333333333341</v>
      </c>
    </row>
    <row r="196" spans="2:11">
      <c r="B196" s="4" t="s">
        <v>37</v>
      </c>
      <c r="C196" s="9">
        <v>32.4</v>
      </c>
      <c r="D196" s="9">
        <v>24</v>
      </c>
      <c r="E196" s="9">
        <v>64.099999999999994</v>
      </c>
      <c r="F196" s="9">
        <v>16.5</v>
      </c>
      <c r="G196" s="9">
        <v>33.1</v>
      </c>
      <c r="H196" s="9">
        <v>36.6</v>
      </c>
      <c r="I196" s="10">
        <f t="shared" si="8"/>
        <v>34.449999999999996</v>
      </c>
    </row>
    <row r="197" spans="2:11">
      <c r="B197" s="4" t="s">
        <v>38</v>
      </c>
      <c r="C197" s="9">
        <v>26.7</v>
      </c>
      <c r="D197" s="9">
        <v>5.4</v>
      </c>
      <c r="E197" s="9">
        <v>15.9</v>
      </c>
      <c r="F197" s="9">
        <v>26.3</v>
      </c>
      <c r="G197" s="9">
        <v>17.8</v>
      </c>
      <c r="H197" s="9">
        <v>6.9</v>
      </c>
      <c r="I197" s="10">
        <f t="shared" si="8"/>
        <v>16.5</v>
      </c>
    </row>
    <row r="198" spans="2:11">
      <c r="B198" s="4" t="s">
        <v>39</v>
      </c>
      <c r="C198" s="9">
        <v>71.400000000000006</v>
      </c>
      <c r="D198" s="9">
        <v>34.4</v>
      </c>
      <c r="E198" s="9">
        <v>22.8</v>
      </c>
      <c r="F198" s="9">
        <v>64.8</v>
      </c>
      <c r="G198" s="9">
        <v>69.599999999999994</v>
      </c>
      <c r="H198" s="9">
        <v>39.799999999999997</v>
      </c>
      <c r="I198" s="10">
        <f t="shared" si="8"/>
        <v>50.466666666666669</v>
      </c>
    </row>
    <row r="199" spans="2:11">
      <c r="B199" s="4" t="s">
        <v>40</v>
      </c>
      <c r="C199" s="9">
        <v>28.6</v>
      </c>
      <c r="D199" s="9">
        <v>13.1</v>
      </c>
      <c r="E199" s="9">
        <v>9.8000000000000007</v>
      </c>
      <c r="F199" s="9">
        <v>37.5</v>
      </c>
      <c r="G199" s="9">
        <v>32.200000000000003</v>
      </c>
      <c r="H199" s="9">
        <v>13.5</v>
      </c>
      <c r="I199" s="10">
        <f t="shared" si="8"/>
        <v>22.45</v>
      </c>
    </row>
    <row r="200" spans="2:11">
      <c r="B200" s="4" t="s">
        <v>41</v>
      </c>
      <c r="C200" s="9">
        <v>60</v>
      </c>
      <c r="D200" s="9">
        <v>31.1</v>
      </c>
      <c r="E200" s="9">
        <v>15.6</v>
      </c>
      <c r="F200" s="9">
        <v>59.2</v>
      </c>
      <c r="G200" s="9">
        <v>62.6</v>
      </c>
      <c r="H200" s="9">
        <v>37</v>
      </c>
      <c r="I200" s="10">
        <f t="shared" ref="I200:I206" si="13">AVERAGE(C200:H200)</f>
        <v>44.25</v>
      </c>
    </row>
    <row r="201" spans="2:11">
      <c r="B201" s="4" t="s">
        <v>42</v>
      </c>
      <c r="C201" s="9">
        <v>69.900000000000006</v>
      </c>
      <c r="D201" s="9">
        <v>35.700000000000003</v>
      </c>
      <c r="E201" s="9">
        <v>24.5</v>
      </c>
      <c r="F201" s="9">
        <v>64.8</v>
      </c>
      <c r="G201" s="9">
        <v>64.900000000000006</v>
      </c>
      <c r="H201" s="9">
        <v>26.1</v>
      </c>
      <c r="I201" s="10">
        <f t="shared" si="13"/>
        <v>47.650000000000013</v>
      </c>
    </row>
    <row r="202" spans="2:11">
      <c r="B202" s="4" t="s">
        <v>43</v>
      </c>
      <c r="C202" s="9">
        <v>81.2</v>
      </c>
      <c r="D202" s="9">
        <v>25.6</v>
      </c>
      <c r="E202" s="9">
        <v>32.299999999999997</v>
      </c>
      <c r="F202" s="9">
        <v>78.2</v>
      </c>
      <c r="G202" s="9">
        <v>78.099999999999994</v>
      </c>
      <c r="H202" s="9">
        <v>85.9</v>
      </c>
      <c r="I202" s="10">
        <f t="shared" si="13"/>
        <v>63.54999999999999</v>
      </c>
    </row>
    <row r="203" spans="2:11">
      <c r="B203" s="4" t="s">
        <v>44</v>
      </c>
      <c r="C203" s="9">
        <v>21.3</v>
      </c>
      <c r="D203" s="9">
        <v>15.3</v>
      </c>
      <c r="E203" s="9">
        <v>37.1</v>
      </c>
      <c r="F203" s="9">
        <v>14</v>
      </c>
      <c r="G203" s="9">
        <v>25.3</v>
      </c>
      <c r="H203" s="9">
        <v>27.4</v>
      </c>
      <c r="I203" s="10">
        <f t="shared" si="13"/>
        <v>23.400000000000002</v>
      </c>
    </row>
    <row r="204" spans="2:11">
      <c r="B204" s="4" t="s">
        <v>45</v>
      </c>
      <c r="C204" s="9">
        <v>15.4</v>
      </c>
      <c r="D204" s="9">
        <v>9.4</v>
      </c>
      <c r="E204" s="9">
        <v>7.7</v>
      </c>
      <c r="F204" s="9">
        <v>14</v>
      </c>
      <c r="G204" s="9">
        <v>26.2</v>
      </c>
      <c r="H204" s="9">
        <v>2.7</v>
      </c>
      <c r="I204" s="10">
        <f t="shared" si="13"/>
        <v>12.566666666666668</v>
      </c>
    </row>
    <row r="205" spans="2:11">
      <c r="B205" s="4" t="s">
        <v>46</v>
      </c>
      <c r="C205" s="9">
        <v>46.4</v>
      </c>
      <c r="D205" s="9">
        <v>20.3</v>
      </c>
      <c r="E205" s="9">
        <v>7.9</v>
      </c>
      <c r="F205" s="9">
        <v>43.1</v>
      </c>
      <c r="G205" s="9">
        <v>35.5</v>
      </c>
      <c r="H205" s="9">
        <v>19</v>
      </c>
      <c r="I205" s="10">
        <f t="shared" si="13"/>
        <v>28.700000000000003</v>
      </c>
    </row>
    <row r="206" spans="2:11">
      <c r="B206" s="4" t="s">
        <v>47</v>
      </c>
      <c r="C206" s="9">
        <v>50</v>
      </c>
      <c r="D206" s="9">
        <v>10.9</v>
      </c>
      <c r="E206" s="9">
        <v>42</v>
      </c>
      <c r="F206" s="9">
        <v>12</v>
      </c>
      <c r="G206" s="9">
        <v>23.2</v>
      </c>
      <c r="H206" s="9">
        <v>27.6</v>
      </c>
      <c r="I206" s="10">
        <f t="shared" si="13"/>
        <v>27.616666666666664</v>
      </c>
    </row>
    <row r="207" spans="2:11">
      <c r="B207" s="12" t="s">
        <v>55</v>
      </c>
      <c r="C207" s="13">
        <f>AVERAGE(C167:C206)</f>
        <v>35.377500000000005</v>
      </c>
      <c r="D207" s="13">
        <f t="shared" ref="D207" si="14">AVERAGE(D167:D206)</f>
        <v>17.204999999999998</v>
      </c>
      <c r="E207" s="13">
        <f t="shared" ref="E207:F207" si="15">AVERAGE(E167:E206)</f>
        <v>27.915000000000003</v>
      </c>
      <c r="F207" s="13">
        <f t="shared" si="15"/>
        <v>30.405000000000001</v>
      </c>
      <c r="G207" s="13">
        <f t="shared" ref="G207" si="16">AVERAGE(G167:G206)</f>
        <v>34.980000000000004</v>
      </c>
      <c r="H207" s="13">
        <f t="shared" ref="H207" si="17">AVERAGE(H167:H206)</f>
        <v>26.729999999999997</v>
      </c>
      <c r="I207" s="14"/>
      <c r="J207" s="15">
        <f>AVERAGE(C167:H206)</f>
        <v>28.768750000000008</v>
      </c>
      <c r="K207" s="16" t="s">
        <v>57</v>
      </c>
    </row>
  </sheetData>
  <phoneticPr fontId="8" type="noConversion"/>
  <pageMargins left="0.7" right="0.7" top="0.75" bottom="0.75" header="0.3" footer="0.3"/>
  <pageSetup scale="31" orientation="portrait" horizontalDpi="4294967292" verticalDpi="4294967292"/>
  <colBreaks count="1" manualBreakCount="1">
    <brk id="1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MSI (supp. Tabl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linde HIMC</dc:creator>
  <cp:lastModifiedBy>Michael Leipold</cp:lastModifiedBy>
  <cp:lastPrinted>2017-04-14T15:41:03Z</cp:lastPrinted>
  <dcterms:created xsi:type="dcterms:W3CDTF">2017-04-06T00:43:10Z</dcterms:created>
  <dcterms:modified xsi:type="dcterms:W3CDTF">2017-04-14T15:41:12Z</dcterms:modified>
</cp:coreProperties>
</file>